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name="celltype_dchip_affy_comparison"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8" uniqueCount="319">
  <si>
    <t xml:space="preserve">Table S7: Data for Fig. S1 on Concordant Expression Patterns in Cultured Human Cortical Cell Types and the Allen Brain Atlas</t>
  </si>
  <si>
    <r>
      <rPr>
        <sz val="10"/>
        <rFont val="MS Sans Serif"/>
        <family val="0"/>
      </rPr>
      <t xml:space="preserve">This table contains the hybridization intensities and fold-enrichment calculations for 293 cell type-specific genes represented in both the Allen Brain Atlas cell-type analysis and the Affymetrix U133plus microarrays of isolated human cortical cell types. The aim is to determine whether enrichment of gene expression in a particular cell-type in mouse was indicative of its enrichment in the same cortical cell type in humans. If, for example, a gene that is enriched in astrocytes in mice is also enriched in astrocytes in humans, then one would expect to observe a human fold enrichment in the table below greater than one in the astrocyte column and less than one in the neurons and microglia columns. The bar chart shown in Fig. S1 was created by calculating the median value of each fold enrichment column in the table below across genes that are enriched in a particular mouse cell-type. Genes with a fold enrichment of </t>
    </r>
    <r>
      <rPr>
        <sz val="10"/>
        <rFont val="Arial"/>
        <family val="2"/>
      </rPr>
      <t xml:space="preserve">≥</t>
    </r>
    <r>
      <rPr>
        <sz val="10"/>
        <rFont val="MS Sans Serif"/>
        <family val="0"/>
      </rPr>
      <t xml:space="preserve"> 1.5 in a particular human cell-type are shown in the table below.</t>
    </r>
  </si>
  <si>
    <t xml:space="preserve">The columns in the table are as follows:</t>
  </si>
  <si>
    <t xml:space="preserve">column name</t>
  </si>
  <si>
    <t xml:space="preserve">description</t>
  </si>
  <si>
    <t xml:space="preserve">Mouse Cell Type Data</t>
  </si>
  <si>
    <t xml:space="preserve">The mouse neuronal cell-type in which the Allen Brain Atlas declares that a gene is enriched, based on in-situ hybridization</t>
  </si>
  <si>
    <t xml:space="preserve">Human Gene</t>
  </si>
  <si>
    <t xml:space="preserve">The official gene symbol</t>
  </si>
  <si>
    <t xml:space="preserve">Human Fold Enrichment/microglia</t>
  </si>
  <si>
    <t xml:space="preserve">The fold enrichment of a gene in human microglia - calculated as: (microglia intensity)/max(neuron intensity, astrocyte intensity)</t>
  </si>
  <si>
    <t xml:space="preserve">Human Fold Enrichment/neurons</t>
  </si>
  <si>
    <t xml:space="preserve">The fold enrichment of a gene in humanneurons - calculated as: (neuron intensity)/max(microglia intensity, astrocyte intensity)</t>
  </si>
  <si>
    <t xml:space="preserve">Human Fold Enrichment/astrocytes</t>
  </si>
  <si>
    <t xml:space="preserve">The fold enrichment of a gene in human astrocytes - calculated as: (astrocyte intensity)/max(neuron intensity, microglia intensity)</t>
  </si>
  <si>
    <t xml:space="preserve">Human Intensity/microglia</t>
  </si>
  <si>
    <t xml:space="preserve">Hybridization intensity of a gene in human microglia</t>
  </si>
  <si>
    <t xml:space="preserve">Human Intensity/neurons</t>
  </si>
  <si>
    <t xml:space="preserve">Hybridization intensity of a gene in human neurons</t>
  </si>
  <si>
    <t xml:space="preserve">Human Intensity/astrocytes</t>
  </si>
  <si>
    <t xml:space="preserve">Hybridization intensity of a gene in human astrocyte</t>
  </si>
  <si>
    <t xml:space="preserve">Human Fold Enrichment</t>
  </si>
  <si>
    <t xml:space="preserve">Human Intensity</t>
  </si>
  <si>
    <t xml:space="preserve">microglia</t>
  </si>
  <si>
    <t xml:space="preserve">neurons</t>
  </si>
  <si>
    <t xml:space="preserve">astrocytes</t>
  </si>
  <si>
    <t xml:space="preserve">Astrocyte-enriched</t>
  </si>
  <si>
    <t xml:space="preserve">ALDOC</t>
  </si>
  <si>
    <t xml:space="preserve">APOE</t>
  </si>
  <si>
    <t xml:space="preserve">AQP4</t>
  </si>
  <si>
    <t xml:space="preserve">ATP1A2</t>
  </si>
  <si>
    <t xml:space="preserve">ATP1A4</t>
  </si>
  <si>
    <t xml:space="preserve">BCAN</t>
  </si>
  <si>
    <t xml:space="preserve">C1QA</t>
  </si>
  <si>
    <t xml:space="preserve">CD63</t>
  </si>
  <si>
    <t xml:space="preserve">CLDN5</t>
  </si>
  <si>
    <t xml:space="preserve">CLU</t>
  </si>
  <si>
    <t xml:space="preserve">CSPG3</t>
  </si>
  <si>
    <t xml:space="preserve">CST3</t>
  </si>
  <si>
    <t xml:space="preserve">DBI</t>
  </si>
  <si>
    <t xml:space="preserve">EDG1</t>
  </si>
  <si>
    <t xml:space="preserve">EMX2</t>
  </si>
  <si>
    <t xml:space="preserve">GFAP</t>
  </si>
  <si>
    <t xml:space="preserve">GJA1</t>
  </si>
  <si>
    <t xml:space="preserve">GLDC</t>
  </si>
  <si>
    <t xml:space="preserve">GLUL</t>
  </si>
  <si>
    <t xml:space="preserve">GPR37L1</t>
  </si>
  <si>
    <t xml:space="preserve">GSN</t>
  </si>
  <si>
    <t xml:space="preserve">ID3</t>
  </si>
  <si>
    <t xml:space="preserve">ITGAM</t>
  </si>
  <si>
    <t xml:space="preserve">ITGB5</t>
  </si>
  <si>
    <t xml:space="preserve">MAGI1</t>
  </si>
  <si>
    <t xml:space="preserve">MATN4</t>
  </si>
  <si>
    <t xml:space="preserve">MFGE8</t>
  </si>
  <si>
    <t xml:space="preserve">MLPH</t>
  </si>
  <si>
    <t xml:space="preserve">PLA2G7</t>
  </si>
  <si>
    <t xml:space="preserve">PPAP2B</t>
  </si>
  <si>
    <t xml:space="preserve">PRDX6</t>
  </si>
  <si>
    <t xml:space="preserve">SEPT4</t>
  </si>
  <si>
    <t xml:space="preserve">SLC6A20</t>
  </si>
  <si>
    <t xml:space="preserve">SOX8</t>
  </si>
  <si>
    <t xml:space="preserve">SPARC</t>
  </si>
  <si>
    <t xml:space="preserve">SPARCL1</t>
  </si>
  <si>
    <t xml:space="preserve">STAB1</t>
  </si>
  <si>
    <t xml:space="preserve">.</t>
  </si>
  <si>
    <t xml:space="preserve">Choroid Plexus-enriched</t>
  </si>
  <si>
    <t xml:space="preserve">ABCA4</t>
  </si>
  <si>
    <t xml:space="preserve">ACAA2</t>
  </si>
  <si>
    <t xml:space="preserve">ACACB</t>
  </si>
  <si>
    <t xml:space="preserve">ACAD8</t>
  </si>
  <si>
    <t xml:space="preserve">ACE</t>
  </si>
  <si>
    <t xml:space="preserve">ALS2CR4</t>
  </si>
  <si>
    <t xml:space="preserve">ATP6V0E</t>
  </si>
  <si>
    <t xml:space="preserve">CAB39L</t>
  </si>
  <si>
    <t xml:space="preserve">CALML4</t>
  </si>
  <si>
    <t xml:space="preserve">CCND3</t>
  </si>
  <si>
    <t xml:space="preserve">CDH3</t>
  </si>
  <si>
    <t xml:space="preserve">CFH</t>
  </si>
  <si>
    <t xml:space="preserve">CLDN1</t>
  </si>
  <si>
    <t xml:space="preserve">CLDN2</t>
  </si>
  <si>
    <t xml:space="preserve">COL8A1</t>
  </si>
  <si>
    <t xml:space="preserve">COL8A2</t>
  </si>
  <si>
    <t xml:space="preserve">COL9A3</t>
  </si>
  <si>
    <t xml:space="preserve">CSRP2</t>
  </si>
  <si>
    <t xml:space="preserve">CTSC</t>
  </si>
  <si>
    <t xml:space="preserve">DNALI1</t>
  </si>
  <si>
    <t xml:space="preserve">DUSP22</t>
  </si>
  <si>
    <t xml:space="preserve">EFS</t>
  </si>
  <si>
    <t xml:space="preserve">ELOVL7</t>
  </si>
  <si>
    <t xml:space="preserve">EPHX1</t>
  </si>
  <si>
    <t xml:space="preserve">F13A1</t>
  </si>
  <si>
    <t xml:space="preserve">F5</t>
  </si>
  <si>
    <t xml:space="preserve">FADS1</t>
  </si>
  <si>
    <t xml:space="preserve">FHAD1</t>
  </si>
  <si>
    <t xml:space="preserve">FOLR1</t>
  </si>
  <si>
    <t xml:space="preserve">FXYD1</t>
  </si>
  <si>
    <t xml:space="preserve">FZD4</t>
  </si>
  <si>
    <t xml:space="preserve">GC</t>
  </si>
  <si>
    <t xml:space="preserve">GGH</t>
  </si>
  <si>
    <t xml:space="preserve">HEMK1</t>
  </si>
  <si>
    <t xml:space="preserve">KCNE2</t>
  </si>
  <si>
    <t xml:space="preserve">KDR</t>
  </si>
  <si>
    <t xml:space="preserve">KIF9</t>
  </si>
  <si>
    <t xml:space="preserve">KL</t>
  </si>
  <si>
    <t xml:space="preserve">LBP</t>
  </si>
  <si>
    <t xml:space="preserve">LEPR</t>
  </si>
  <si>
    <t xml:space="preserve">LGALS3BP</t>
  </si>
  <si>
    <t xml:space="preserve">LRP10</t>
  </si>
  <si>
    <t xml:space="preserve">LUM</t>
  </si>
  <si>
    <t xml:space="preserve">MSX1</t>
  </si>
  <si>
    <t xml:space="preserve">MXRA8</t>
  </si>
  <si>
    <t xml:space="preserve">MYO7A</t>
  </si>
  <si>
    <t xml:space="preserve">NEK11</t>
  </si>
  <si>
    <t xml:space="preserve">NID2</t>
  </si>
  <si>
    <t xml:space="preserve">NOTCH2</t>
  </si>
  <si>
    <t xml:space="preserve">NXN</t>
  </si>
  <si>
    <t xml:space="preserve">OTX2</t>
  </si>
  <si>
    <t xml:space="preserve">PBXIP1</t>
  </si>
  <si>
    <t xml:space="preserve">PCOLCE</t>
  </si>
  <si>
    <t xml:space="preserve">PCOLCE2</t>
  </si>
  <si>
    <t xml:space="preserve">PERP</t>
  </si>
  <si>
    <t xml:space="preserve">PGCP</t>
  </si>
  <si>
    <t xml:space="preserve">PGPEP1</t>
  </si>
  <si>
    <t xml:space="preserve">PLTP</t>
  </si>
  <si>
    <t xml:space="preserve">PRLR</t>
  </si>
  <si>
    <t xml:space="preserve">RBP1</t>
  </si>
  <si>
    <t xml:space="preserve">RNASET2</t>
  </si>
  <si>
    <t xml:space="preserve">SLC24A5</t>
  </si>
  <si>
    <t xml:space="preserve">SLC26A11</t>
  </si>
  <si>
    <t xml:space="preserve">SLC39A12</t>
  </si>
  <si>
    <t xml:space="preserve">SLCO1C1</t>
  </si>
  <si>
    <t xml:space="preserve">SOSTDC1</t>
  </si>
  <si>
    <t xml:space="preserve">SPINT2</t>
  </si>
  <si>
    <t xml:space="preserve">ST6GALNAC2</t>
  </si>
  <si>
    <t xml:space="preserve">STEAP2</t>
  </si>
  <si>
    <t xml:space="preserve">STRA6</t>
  </si>
  <si>
    <t xml:space="preserve">SULF1</t>
  </si>
  <si>
    <t xml:space="preserve">SYNE2</t>
  </si>
  <si>
    <t xml:space="preserve">TCN2</t>
  </si>
  <si>
    <t xml:space="preserve">TGFBI</t>
  </si>
  <si>
    <t xml:space="preserve">TRPV4</t>
  </si>
  <si>
    <t xml:space="preserve">TTC21A</t>
  </si>
  <si>
    <t xml:space="preserve">TTR</t>
  </si>
  <si>
    <t xml:space="preserve">TXNIP</t>
  </si>
  <si>
    <t xml:space="preserve">VIL2</t>
  </si>
  <si>
    <t xml:space="preserve">WFDC2</t>
  </si>
  <si>
    <t xml:space="preserve">Near Ubiquitious</t>
  </si>
  <si>
    <t xml:space="preserve">ACTB</t>
  </si>
  <si>
    <t xml:space="preserve">AIRE</t>
  </si>
  <si>
    <t xml:space="preserve">ALAS1</t>
  </si>
  <si>
    <t xml:space="preserve">APP</t>
  </si>
  <si>
    <t xml:space="preserve">ARHGDIB</t>
  </si>
  <si>
    <t xml:space="preserve">ARL6IP2</t>
  </si>
  <si>
    <t xml:space="preserve">ATP5B</t>
  </si>
  <si>
    <t xml:space="preserve">ATP6V0B</t>
  </si>
  <si>
    <t xml:space="preserve">BRP44</t>
  </si>
  <si>
    <t xml:space="preserve">CALCOCO1</t>
  </si>
  <si>
    <t xml:space="preserve">CCNT2</t>
  </si>
  <si>
    <t xml:space="preserve">CENPF</t>
  </si>
  <si>
    <t xml:space="preserve">CHST12</t>
  </si>
  <si>
    <t xml:space="preserve">CLK1</t>
  </si>
  <si>
    <t xml:space="preserve">COPZ2</t>
  </si>
  <si>
    <t xml:space="preserve">CTSD</t>
  </si>
  <si>
    <t xml:space="preserve">DNAJC11</t>
  </si>
  <si>
    <t xml:space="preserve">DOK1</t>
  </si>
  <si>
    <t xml:space="preserve">DRD5</t>
  </si>
  <si>
    <t xml:space="preserve">ELF5</t>
  </si>
  <si>
    <t xml:space="preserve">ENO2</t>
  </si>
  <si>
    <t xml:space="preserve">FBXO22</t>
  </si>
  <si>
    <t xml:space="preserve">FUS</t>
  </si>
  <si>
    <t xml:space="preserve">HABP4</t>
  </si>
  <si>
    <t xml:space="preserve">HES6</t>
  </si>
  <si>
    <t xml:space="preserve">HKR2</t>
  </si>
  <si>
    <t xml:space="preserve">ICK</t>
  </si>
  <si>
    <t xml:space="preserve">IFNAR1</t>
  </si>
  <si>
    <t xml:space="preserve">IGFBPL1</t>
  </si>
  <si>
    <t xml:space="preserve">KCNN3</t>
  </si>
  <si>
    <t xml:space="preserve">KYNU</t>
  </si>
  <si>
    <t xml:space="preserve">LAMP1</t>
  </si>
  <si>
    <t xml:space="preserve">MAPRE3</t>
  </si>
  <si>
    <t xml:space="preserve">MUS81</t>
  </si>
  <si>
    <t xml:space="preserve">NEU3</t>
  </si>
  <si>
    <t xml:space="preserve">OPRD1</t>
  </si>
  <si>
    <t xml:space="preserve">OPTC</t>
  </si>
  <si>
    <t xml:space="preserve">P4HB</t>
  </si>
  <si>
    <t xml:space="preserve">PCYT2</t>
  </si>
  <si>
    <t xml:space="preserve">PEX16</t>
  </si>
  <si>
    <t xml:space="preserve">PSAP</t>
  </si>
  <si>
    <t xml:space="preserve">PTGFRN</t>
  </si>
  <si>
    <t xml:space="preserve">PTMA</t>
  </si>
  <si>
    <t xml:space="preserve">RAB11B</t>
  </si>
  <si>
    <t xml:space="preserve">RNF122</t>
  </si>
  <si>
    <t xml:space="preserve">RSHL1</t>
  </si>
  <si>
    <t xml:space="preserve">SFRS11</t>
  </si>
  <si>
    <t xml:space="preserve">SHANK2</t>
  </si>
  <si>
    <t xml:space="preserve">SIX2</t>
  </si>
  <si>
    <t xml:space="preserve">SPAG9</t>
  </si>
  <si>
    <t xml:space="preserve">SQSTM1</t>
  </si>
  <si>
    <t xml:space="preserve">SRRM1</t>
  </si>
  <si>
    <t xml:space="preserve">ST8SIA2</t>
  </si>
  <si>
    <t xml:space="preserve">TITF1</t>
  </si>
  <si>
    <t xml:space="preserve">TNFAIP6</t>
  </si>
  <si>
    <t xml:space="preserve">TUBA1</t>
  </si>
  <si>
    <t xml:space="preserve">UBE2C</t>
  </si>
  <si>
    <t xml:space="preserve">Neuron-enriched</t>
  </si>
  <si>
    <t xml:space="preserve">ADD2</t>
  </si>
  <si>
    <t xml:space="preserve">ALCAM</t>
  </si>
  <si>
    <t xml:space="preserve">ATP6V1G2</t>
  </si>
  <si>
    <t xml:space="preserve">BEX2</t>
  </si>
  <si>
    <t xml:space="preserve">CALM2</t>
  </si>
  <si>
    <t xml:space="preserve">CAMK2A</t>
  </si>
  <si>
    <t xml:space="preserve">CAMK2B</t>
  </si>
  <si>
    <t xml:space="preserve">CHGB</t>
  </si>
  <si>
    <t xml:space="preserve">CHN1</t>
  </si>
  <si>
    <t xml:space="preserve">CHST1</t>
  </si>
  <si>
    <t xml:space="preserve">CLSTN3</t>
  </si>
  <si>
    <t xml:space="preserve">CPLX1</t>
  </si>
  <si>
    <t xml:space="preserve">CX3CL1</t>
  </si>
  <si>
    <t xml:space="preserve">CYFIP2</t>
  </si>
  <si>
    <t xml:space="preserve">DISP2</t>
  </si>
  <si>
    <t xml:space="preserve">DPP6</t>
  </si>
  <si>
    <t xml:space="preserve">EGR1</t>
  </si>
  <si>
    <t xml:space="preserve">FAIM2</t>
  </si>
  <si>
    <t xml:space="preserve">FBXW5</t>
  </si>
  <si>
    <t xml:space="preserve">FLYWCH1</t>
  </si>
  <si>
    <t xml:space="preserve">GABARAPL1</t>
  </si>
  <si>
    <t xml:space="preserve">GAP43</t>
  </si>
  <si>
    <t xml:space="preserve">GPR162</t>
  </si>
  <si>
    <t xml:space="preserve">GRIA2</t>
  </si>
  <si>
    <t xml:space="preserve">GRIA3</t>
  </si>
  <si>
    <t xml:space="preserve">GRIA4</t>
  </si>
  <si>
    <t xml:space="preserve">GRIN2B</t>
  </si>
  <si>
    <t xml:space="preserve">KIFC2</t>
  </si>
  <si>
    <t xml:space="preserve">LBA1</t>
  </si>
  <si>
    <t xml:space="preserve">LHX9</t>
  </si>
  <si>
    <t xml:space="preserve">LRP11</t>
  </si>
  <si>
    <t xml:space="preserve">MADD</t>
  </si>
  <si>
    <t xml:space="preserve">MAP2K1</t>
  </si>
  <si>
    <t xml:space="preserve">MAP2K4</t>
  </si>
  <si>
    <t xml:space="preserve">MYO5A</t>
  </si>
  <si>
    <t xml:space="preserve">NAPB</t>
  </si>
  <si>
    <t xml:space="preserve">NDFIP1</t>
  </si>
  <si>
    <t xml:space="preserve">NDRG4</t>
  </si>
  <si>
    <t xml:space="preserve">NEFL</t>
  </si>
  <si>
    <t xml:space="preserve">PACSIN1</t>
  </si>
  <si>
    <t xml:space="preserve">PRKACA</t>
  </si>
  <si>
    <t xml:space="preserve">PRKAR1B</t>
  </si>
  <si>
    <t xml:space="preserve">PTPRN</t>
  </si>
  <si>
    <t xml:space="preserve">REPS2</t>
  </si>
  <si>
    <t xml:space="preserve">RTN1</t>
  </si>
  <si>
    <t xml:space="preserve">RYR2</t>
  </si>
  <si>
    <t xml:space="preserve">SH3GL2</t>
  </si>
  <si>
    <t xml:space="preserve">SLC22A17</t>
  </si>
  <si>
    <t xml:space="preserve">SMARCA2</t>
  </si>
  <si>
    <t xml:space="preserve">SNAP25</t>
  </si>
  <si>
    <t xml:space="preserve">SNRPN</t>
  </si>
  <si>
    <t xml:space="preserve">SYNGR3</t>
  </si>
  <si>
    <t xml:space="preserve">SYP</t>
  </si>
  <si>
    <t xml:space="preserve">SYT1</t>
  </si>
  <si>
    <t xml:space="preserve">TUBA4</t>
  </si>
  <si>
    <t xml:space="preserve">UCHL1</t>
  </si>
  <si>
    <t xml:space="preserve">YWHAG</t>
  </si>
  <si>
    <t xml:space="preserve">Oligodendrocyte-enriched</t>
  </si>
  <si>
    <t xml:space="preserve">ABCA2</t>
  </si>
  <si>
    <t xml:space="preserve">ANLN</t>
  </si>
  <si>
    <t xml:space="preserve">APOD</t>
  </si>
  <si>
    <t xml:space="preserve">ARHGEF10</t>
  </si>
  <si>
    <t xml:space="preserve">ARRDC3</t>
  </si>
  <si>
    <t xml:space="preserve">CD81</t>
  </si>
  <si>
    <t xml:space="preserve">CLIC4</t>
  </si>
  <si>
    <t xml:space="preserve">CNTN2</t>
  </si>
  <si>
    <t xml:space="preserve">CRYAB</t>
  </si>
  <si>
    <t xml:space="preserve">CSRP1</t>
  </si>
  <si>
    <t xml:space="preserve">DAAM2</t>
  </si>
  <si>
    <t xml:space="preserve">EDG8</t>
  </si>
  <si>
    <t xml:space="preserve">EEF2</t>
  </si>
  <si>
    <t xml:space="preserve">FA2H</t>
  </si>
  <si>
    <t xml:space="preserve">FABP5</t>
  </si>
  <si>
    <t xml:space="preserve">FRMD4B</t>
  </si>
  <si>
    <t xml:space="preserve">GATM</t>
  </si>
  <si>
    <t xml:space="preserve">GJB1</t>
  </si>
  <si>
    <t xml:space="preserve">GLTP</t>
  </si>
  <si>
    <t xml:space="preserve">GPR37</t>
  </si>
  <si>
    <t xml:space="preserve">HCN2</t>
  </si>
  <si>
    <t xml:space="preserve">HMGCS1</t>
  </si>
  <si>
    <t xml:space="preserve">LASS2</t>
  </si>
  <si>
    <t xml:space="preserve">MAG</t>
  </si>
  <si>
    <t xml:space="preserve">MAL</t>
  </si>
  <si>
    <t xml:space="preserve">MAP2K6</t>
  </si>
  <si>
    <t xml:space="preserve">MBP</t>
  </si>
  <si>
    <t xml:space="preserve">MCAM</t>
  </si>
  <si>
    <t xml:space="preserve">MOBP</t>
  </si>
  <si>
    <t xml:space="preserve">MOG</t>
  </si>
  <si>
    <t xml:space="preserve">MTRR</t>
  </si>
  <si>
    <t xml:space="preserve">NDRG1</t>
  </si>
  <si>
    <t xml:space="preserve">NPC1</t>
  </si>
  <si>
    <t xml:space="preserve">NRBP2</t>
  </si>
  <si>
    <t xml:space="preserve">OLIG1</t>
  </si>
  <si>
    <t xml:space="preserve">OLIG2</t>
  </si>
  <si>
    <t xml:space="preserve">OMG</t>
  </si>
  <si>
    <t xml:space="preserve">PACS2</t>
  </si>
  <si>
    <t xml:space="preserve">PLEKHB1</t>
  </si>
  <si>
    <t xml:space="preserve">PLEKHG3</t>
  </si>
  <si>
    <t xml:space="preserve">PTGDS</t>
  </si>
  <si>
    <t xml:space="preserve">QDPR</t>
  </si>
  <si>
    <t xml:space="preserve">RNF13</t>
  </si>
  <si>
    <t xml:space="preserve">S100A16</t>
  </si>
  <si>
    <t xml:space="preserve">SEPP1</t>
  </si>
  <si>
    <t xml:space="preserve">SERINC5</t>
  </si>
  <si>
    <t xml:space="preserve">SGK</t>
  </si>
  <si>
    <t xml:space="preserve">SOX10</t>
  </si>
  <si>
    <t xml:space="preserve">SYT11</t>
  </si>
  <si>
    <t xml:space="preserve">TALDO1</t>
  </si>
  <si>
    <t xml:space="preserve">TEGT</t>
  </si>
  <si>
    <t xml:space="preserve">TMEM10</t>
  </si>
  <si>
    <t xml:space="preserve">TMEM63A</t>
  </si>
  <si>
    <t xml:space="preserve">TSPAN2</t>
  </si>
  <si>
    <t xml:space="preserve">TTYH2</t>
  </si>
  <si>
    <t xml:space="preserve">UGT8</t>
  </si>
</sst>
</file>

<file path=xl/styles.xml><?xml version="1.0" encoding="utf-8"?>
<styleSheet xmlns="http://schemas.openxmlformats.org/spreadsheetml/2006/main">
  <numFmts count="2">
    <numFmt numFmtId="164" formatCode="General"/>
    <numFmt numFmtId="165" formatCode="0.0"/>
  </numFmts>
  <fonts count="8">
    <font>
      <sz val="10"/>
      <name val="MS Sans Serif"/>
      <family val="0"/>
    </font>
    <font>
      <sz val="10"/>
      <name val="Arial"/>
      <family val="0"/>
    </font>
    <font>
      <sz val="10"/>
      <name val="Arial"/>
      <family val="0"/>
    </font>
    <font>
      <sz val="10"/>
      <name val="Arial"/>
      <family val="0"/>
    </font>
    <font>
      <b val="true"/>
      <sz val="10"/>
      <name val="MS Sans Serif"/>
      <family val="2"/>
    </font>
    <font>
      <sz val="10"/>
      <name val="Arial"/>
      <family val="2"/>
    </font>
    <font>
      <sz val="10"/>
      <name val="MS Sans Serif"/>
      <family val="2"/>
    </font>
    <font>
      <b val="true"/>
      <sz val="10"/>
      <color rgb="FFFF0000"/>
      <name val="MS Sans Serif"/>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MS Sans Serif"/>
        <family val="0"/>
        <color rgb="FF000000"/>
      </font>
    </dxf>
    <dxf>
      <font>
        <name val="MS Sans Serif"/>
        <family val="0"/>
        <color rgb="FF80808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10"/>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C9" activeCellId="0" sqref="C9"/>
    </sheetView>
  </sheetViews>
  <sheetFormatPr defaultColWidth="9.0546875" defaultRowHeight="12.6" zeroHeight="false" outlineLevelRow="0" outlineLevelCol="0"/>
  <cols>
    <col collapsed="false" customWidth="true" hidden="false" outlineLevel="0" max="1" min="1" style="0" width="32.66"/>
    <col collapsed="false" customWidth="true" hidden="false" outlineLevel="0" max="2" min="2" style="0" width="13.43"/>
    <col collapsed="false" customWidth="true" hidden="false" outlineLevel="0" max="3" min="3" style="1" width="10.54"/>
    <col collapsed="false" customWidth="true" hidden="false" outlineLevel="0" max="4" min="4" style="1" width="9.43"/>
    <col collapsed="false" customWidth="true" hidden="false" outlineLevel="0" max="5" min="5" style="1" width="11.99"/>
    <col collapsed="false" customWidth="true" hidden="false" outlineLevel="0" max="6" min="6" style="1" width="10.54"/>
    <col collapsed="false" customWidth="true" hidden="false" outlineLevel="0" max="7" min="7" style="1" width="9.43"/>
    <col collapsed="false" customWidth="true" hidden="false" outlineLevel="0" max="8" min="8" style="1" width="11.99"/>
    <col collapsed="false" customWidth="false" hidden="false" outlineLevel="0" max="9" min="9" style="1" width="9.1"/>
    <col collapsed="false" customWidth="true" hidden="false" outlineLevel="0" max="10" min="10" style="0" width="26.1"/>
    <col collapsed="false" customWidth="true" hidden="false" outlineLevel="0" max="13" min="13" style="0" width="10.1"/>
  </cols>
  <sheetData>
    <row r="1" customFormat="false" ht="12.6" hidden="false" customHeight="false" outlineLevel="0" collapsed="false">
      <c r="A1" s="2" t="s">
        <v>0</v>
      </c>
    </row>
    <row r="2" customFormat="false" ht="85.8" hidden="false" customHeight="true" outlineLevel="0" collapsed="false">
      <c r="A2" s="3" t="s">
        <v>1</v>
      </c>
      <c r="B2" s="3"/>
      <c r="C2" s="3"/>
      <c r="D2" s="3"/>
      <c r="E2" s="3"/>
      <c r="F2" s="3"/>
      <c r="G2" s="3"/>
      <c r="H2" s="3"/>
      <c r="I2" s="3"/>
      <c r="J2" s="3"/>
    </row>
    <row r="4" customFormat="false" ht="12.6" hidden="false" customHeight="false" outlineLevel="0" collapsed="false">
      <c r="A4" s="0" t="s">
        <v>2</v>
      </c>
    </row>
    <row r="6" customFormat="false" ht="12.6" hidden="false" customHeight="false" outlineLevel="0" collapsed="false">
      <c r="A6" s="4" t="s">
        <v>3</v>
      </c>
      <c r="B6" s="4" t="s">
        <v>4</v>
      </c>
    </row>
    <row r="7" customFormat="false" ht="12.6" hidden="false" customHeight="false" outlineLevel="0" collapsed="false">
      <c r="A7" s="5" t="s">
        <v>5</v>
      </c>
      <c r="B7" s="0" t="s">
        <v>6</v>
      </c>
    </row>
    <row r="8" customFormat="false" ht="12.6" hidden="false" customHeight="false" outlineLevel="0" collapsed="false">
      <c r="A8" s="5" t="s">
        <v>7</v>
      </c>
      <c r="B8" s="0" t="s">
        <v>8</v>
      </c>
    </row>
    <row r="9" customFormat="false" ht="12.6" hidden="false" customHeight="false" outlineLevel="0" collapsed="false">
      <c r="A9" s="6" t="s">
        <v>9</v>
      </c>
      <c r="B9" s="0" t="s">
        <v>10</v>
      </c>
    </row>
    <row r="10" customFormat="false" ht="12.6" hidden="false" customHeight="false" outlineLevel="0" collapsed="false">
      <c r="A10" s="6" t="s">
        <v>11</v>
      </c>
      <c r="B10" s="0" t="s">
        <v>12</v>
      </c>
    </row>
    <row r="11" customFormat="false" ht="12.6" hidden="false" customHeight="false" outlineLevel="0" collapsed="false">
      <c r="A11" s="6" t="s">
        <v>13</v>
      </c>
      <c r="B11" s="0" t="s">
        <v>14</v>
      </c>
    </row>
    <row r="12" customFormat="false" ht="12.6" hidden="false" customHeight="false" outlineLevel="0" collapsed="false">
      <c r="A12" s="6" t="s">
        <v>15</v>
      </c>
      <c r="B12" s="0" t="s">
        <v>16</v>
      </c>
    </row>
    <row r="13" customFormat="false" ht="12.6" hidden="false" customHeight="false" outlineLevel="0" collapsed="false">
      <c r="A13" s="6" t="s">
        <v>17</v>
      </c>
      <c r="B13" s="0" t="s">
        <v>18</v>
      </c>
      <c r="H13" s="0"/>
      <c r="I13" s="0"/>
    </row>
    <row r="14" customFormat="false" ht="12.6" hidden="false" customHeight="false" outlineLevel="0" collapsed="false">
      <c r="A14" s="6" t="s">
        <v>19</v>
      </c>
      <c r="B14" s="0" t="s">
        <v>20</v>
      </c>
      <c r="C14" s="7"/>
      <c r="H14" s="0"/>
      <c r="I14" s="0"/>
    </row>
    <row r="15" customFormat="false" ht="12.6" hidden="false" customHeight="false" outlineLevel="0" collapsed="false">
      <c r="D15" s="7"/>
      <c r="E15" s="7"/>
      <c r="F15" s="7"/>
      <c r="G15" s="7"/>
      <c r="H15" s="7"/>
      <c r="J15" s="1"/>
      <c r="K15" s="1"/>
      <c r="L15" s="1"/>
      <c r="M15" s="1"/>
    </row>
    <row r="16" s="8" customFormat="true" ht="12.6" hidden="false" customHeight="false" outlineLevel="0" collapsed="false">
      <c r="C16" s="7" t="s">
        <v>21</v>
      </c>
      <c r="D16" s="7"/>
      <c r="E16" s="7"/>
      <c r="F16" s="7" t="s">
        <v>22</v>
      </c>
      <c r="G16" s="7"/>
      <c r="H16" s="7"/>
      <c r="I16" s="9"/>
      <c r="J16" s="9"/>
      <c r="K16" s="9"/>
      <c r="L16" s="9"/>
      <c r="M16" s="9"/>
    </row>
    <row r="17" s="4" customFormat="true" ht="12.6" hidden="false" customHeight="false" outlineLevel="0" collapsed="false">
      <c r="A17" s="10" t="s">
        <v>5</v>
      </c>
      <c r="B17" s="10" t="s">
        <v>7</v>
      </c>
      <c r="C17" s="11" t="s">
        <v>23</v>
      </c>
      <c r="D17" s="11" t="s">
        <v>24</v>
      </c>
      <c r="E17" s="11" t="s">
        <v>25</v>
      </c>
      <c r="F17" s="11" t="s">
        <v>23</v>
      </c>
      <c r="G17" s="11" t="s">
        <v>24</v>
      </c>
      <c r="H17" s="11" t="s">
        <v>25</v>
      </c>
      <c r="I17" s="7"/>
      <c r="J17" s="7"/>
      <c r="K17" s="7"/>
      <c r="L17" s="7"/>
      <c r="M17" s="7"/>
    </row>
    <row r="18" customFormat="false" ht="12.6" hidden="false" customHeight="false" outlineLevel="0" collapsed="false">
      <c r="A18" s="12" t="s">
        <v>26</v>
      </c>
      <c r="B18" s="12" t="s">
        <v>27</v>
      </c>
      <c r="C18" s="13" t="n">
        <v>0.399426976197473</v>
      </c>
      <c r="D18" s="13" t="n">
        <v>0.220099911842492</v>
      </c>
      <c r="E18" s="13" t="n">
        <v>2.50358653669303</v>
      </c>
      <c r="F18" s="13" t="n">
        <v>543.7</v>
      </c>
      <c r="G18" s="13" t="n">
        <v>299.6</v>
      </c>
      <c r="H18" s="13" t="n">
        <v>1361.2</v>
      </c>
      <c r="J18" s="7"/>
      <c r="K18" s="7"/>
      <c r="L18" s="7"/>
      <c r="M18" s="7"/>
    </row>
    <row r="19" customFormat="false" ht="12.6" hidden="false" customHeight="false" outlineLevel="0" collapsed="false">
      <c r="A19" s="12" t="s">
        <v>26</v>
      </c>
      <c r="B19" s="12" t="s">
        <v>28</v>
      </c>
      <c r="C19" s="13" t="n">
        <v>3.76286893049825</v>
      </c>
      <c r="D19" s="13" t="n">
        <v>0.0212030227380069</v>
      </c>
      <c r="E19" s="13" t="n">
        <v>0.265754672424263</v>
      </c>
      <c r="F19" s="13" t="n">
        <v>23713.6</v>
      </c>
      <c r="G19" s="13" t="n">
        <v>502.8</v>
      </c>
      <c r="H19" s="13" t="n">
        <v>6302</v>
      </c>
      <c r="J19" s="1"/>
      <c r="K19" s="7"/>
      <c r="L19" s="7"/>
      <c r="M19" s="7"/>
    </row>
    <row r="20" customFormat="false" ht="12.6" hidden="false" customHeight="false" outlineLevel="0" collapsed="false">
      <c r="A20" s="12" t="s">
        <v>26</v>
      </c>
      <c r="B20" s="12" t="s">
        <v>29</v>
      </c>
      <c r="C20" s="13" t="n">
        <v>0.00251058084677114</v>
      </c>
      <c r="D20" s="13" t="n">
        <v>0.0108235615357777</v>
      </c>
      <c r="E20" s="13" t="n">
        <v>92.3910301331465</v>
      </c>
      <c r="F20" s="13" t="n">
        <v>33.1</v>
      </c>
      <c r="G20" s="13" t="n">
        <v>142.7</v>
      </c>
      <c r="H20" s="13" t="n">
        <v>13184.2</v>
      </c>
      <c r="J20" s="7"/>
      <c r="K20" s="14"/>
      <c r="L20" s="14"/>
      <c r="M20" s="14"/>
    </row>
    <row r="21" customFormat="false" ht="12.6" hidden="false" customHeight="false" outlineLevel="0" collapsed="false">
      <c r="A21" s="12" t="s">
        <v>26</v>
      </c>
      <c r="B21" s="12" t="s">
        <v>30</v>
      </c>
      <c r="C21" s="13" t="n">
        <v>0.00116876792381365</v>
      </c>
      <c r="D21" s="13" t="n">
        <v>0.0203127536388724</v>
      </c>
      <c r="E21" s="13" t="n">
        <v>49.2301545018647</v>
      </c>
      <c r="F21" s="13" t="n">
        <v>10.8</v>
      </c>
      <c r="G21" s="13" t="n">
        <v>187.7</v>
      </c>
      <c r="H21" s="13" t="n">
        <v>9240.5</v>
      </c>
      <c r="J21" s="15"/>
      <c r="K21" s="13"/>
      <c r="L21" s="13"/>
      <c r="M21" s="16"/>
    </row>
    <row r="22" customFormat="false" ht="12.6" hidden="false" customHeight="false" outlineLevel="0" collapsed="false">
      <c r="A22" s="12" t="s">
        <v>26</v>
      </c>
      <c r="B22" s="12" t="s">
        <v>31</v>
      </c>
      <c r="C22" s="13" t="n">
        <v>0.652173913043478</v>
      </c>
      <c r="D22" s="13" t="n">
        <v>0.695652173913044</v>
      </c>
      <c r="E22" s="13" t="n">
        <v>1.4375</v>
      </c>
      <c r="F22" s="13" t="n">
        <v>43.5</v>
      </c>
      <c r="G22" s="13" t="n">
        <v>46.4</v>
      </c>
      <c r="H22" s="13" t="n">
        <v>66.7</v>
      </c>
      <c r="J22" s="15"/>
      <c r="K22" s="13"/>
      <c r="L22" s="13"/>
      <c r="M22" s="13"/>
    </row>
    <row r="23" customFormat="false" ht="12.6" hidden="false" customHeight="false" outlineLevel="0" collapsed="false">
      <c r="A23" s="12" t="s">
        <v>26</v>
      </c>
      <c r="B23" s="12" t="s">
        <v>32</v>
      </c>
      <c r="C23" s="13" t="n">
        <v>0.0554853964586076</v>
      </c>
      <c r="D23" s="13" t="n">
        <v>0.176747185426015</v>
      </c>
      <c r="E23" s="13" t="n">
        <v>5.65779872301611</v>
      </c>
      <c r="F23" s="13" t="n">
        <v>206.5</v>
      </c>
      <c r="G23" s="13" t="n">
        <v>657.8</v>
      </c>
      <c r="H23" s="13" t="n">
        <v>3721.7</v>
      </c>
      <c r="J23" s="15"/>
      <c r="K23" s="13"/>
      <c r="L23" s="13"/>
      <c r="M23" s="13"/>
    </row>
    <row r="24" customFormat="false" ht="12.6" hidden="false" customHeight="false" outlineLevel="0" collapsed="false">
      <c r="A24" s="12" t="s">
        <v>26</v>
      </c>
      <c r="B24" s="12" t="s">
        <v>33</v>
      </c>
      <c r="C24" s="13" t="n">
        <v>157.024424284717</v>
      </c>
      <c r="D24" s="13" t="n">
        <v>0.0063684360223273</v>
      </c>
      <c r="E24" s="13" t="n">
        <v>0.00586624951114587</v>
      </c>
      <c r="F24" s="13" t="n">
        <v>22501.6</v>
      </c>
      <c r="G24" s="13" t="n">
        <v>143.3</v>
      </c>
      <c r="H24" s="13" t="n">
        <v>132</v>
      </c>
      <c r="J24" s="15"/>
      <c r="K24" s="13"/>
      <c r="L24" s="16"/>
      <c r="M24" s="13"/>
    </row>
    <row r="25" customFormat="false" ht="12.6" hidden="false" customHeight="false" outlineLevel="0" collapsed="false">
      <c r="A25" s="12" t="s">
        <v>26</v>
      </c>
      <c r="B25" s="12" t="s">
        <v>34</v>
      </c>
      <c r="C25" s="13" t="n">
        <v>1.63021642094648</v>
      </c>
      <c r="D25" s="13" t="n">
        <v>0.196852801512792</v>
      </c>
      <c r="E25" s="13" t="n">
        <v>0.613415487140914</v>
      </c>
      <c r="F25" s="13" t="n">
        <v>28450.7</v>
      </c>
      <c r="G25" s="13" t="n">
        <v>5600.6</v>
      </c>
      <c r="H25" s="13" t="n">
        <v>17452.1</v>
      </c>
      <c r="J25" s="15"/>
      <c r="K25" s="13"/>
      <c r="L25" s="13"/>
      <c r="M25" s="13"/>
    </row>
    <row r="26" customFormat="false" ht="12.6" hidden="false" customHeight="false" outlineLevel="0" collapsed="false">
      <c r="A26" s="12" t="s">
        <v>26</v>
      </c>
      <c r="B26" s="12" t="s">
        <v>35</v>
      </c>
      <c r="C26" s="13" t="n">
        <v>0.381569965870307</v>
      </c>
      <c r="D26" s="13" t="n">
        <v>0.182935153583618</v>
      </c>
      <c r="E26" s="13" t="n">
        <v>2.62075134168157</v>
      </c>
      <c r="F26" s="13" t="n">
        <v>55.9</v>
      </c>
      <c r="G26" s="13" t="n">
        <v>26.8</v>
      </c>
      <c r="H26" s="13" t="n">
        <v>146.5</v>
      </c>
      <c r="J26" s="1"/>
      <c r="K26" s="1"/>
      <c r="L26" s="1"/>
      <c r="M26" s="1"/>
    </row>
    <row r="27" customFormat="false" ht="12.6" hidden="false" customHeight="false" outlineLevel="0" collapsed="false">
      <c r="A27" s="12" t="s">
        <v>26</v>
      </c>
      <c r="B27" s="12" t="s">
        <v>36</v>
      </c>
      <c r="C27" s="13" t="n">
        <v>0.00268092956587522</v>
      </c>
      <c r="D27" s="13" t="n">
        <v>0.034188487929181</v>
      </c>
      <c r="E27" s="13" t="n">
        <v>29.2496118012422</v>
      </c>
      <c r="F27" s="13" t="n">
        <v>80.8</v>
      </c>
      <c r="G27" s="13" t="n">
        <v>1030.4</v>
      </c>
      <c r="H27" s="13" t="n">
        <v>30138.8</v>
      </c>
      <c r="J27" s="1"/>
      <c r="K27" s="7"/>
      <c r="L27" s="7"/>
      <c r="M27" s="7"/>
    </row>
    <row r="28" customFormat="false" ht="12.6" hidden="false" customHeight="false" outlineLevel="0" collapsed="false">
      <c r="A28" s="12" t="s">
        <v>26</v>
      </c>
      <c r="B28" s="12" t="s">
        <v>37</v>
      </c>
      <c r="C28" s="13" t="n">
        <v>0.00178442537492983</v>
      </c>
      <c r="D28" s="13" t="n">
        <v>0.386959659956693</v>
      </c>
      <c r="E28" s="13" t="n">
        <v>2.58424870466321</v>
      </c>
      <c r="F28" s="13" t="n">
        <v>35.6</v>
      </c>
      <c r="G28" s="13" t="n">
        <v>7720</v>
      </c>
      <c r="H28" s="13" t="n">
        <v>19950.4</v>
      </c>
      <c r="J28" s="17"/>
      <c r="K28" s="13"/>
      <c r="L28" s="13"/>
      <c r="M28" s="13"/>
    </row>
    <row r="29" customFormat="false" ht="12.6" hidden="false" customHeight="false" outlineLevel="0" collapsed="false">
      <c r="A29" s="12" t="s">
        <v>26</v>
      </c>
      <c r="B29" s="12" t="s">
        <v>38</v>
      </c>
      <c r="C29" s="13" t="n">
        <v>1.60621296109903</v>
      </c>
      <c r="D29" s="13" t="n">
        <v>0.060075380801433</v>
      </c>
      <c r="E29" s="13" t="n">
        <v>0.62258244966207</v>
      </c>
      <c r="F29" s="13" t="n">
        <v>32713.9</v>
      </c>
      <c r="G29" s="13" t="n">
        <v>1965.3</v>
      </c>
      <c r="H29" s="13" t="n">
        <v>20367.1</v>
      </c>
      <c r="J29" s="17"/>
      <c r="K29" s="13"/>
      <c r="L29" s="13"/>
      <c r="M29" s="13"/>
    </row>
    <row r="30" customFormat="false" ht="12.6" hidden="false" customHeight="false" outlineLevel="0" collapsed="false">
      <c r="A30" s="12" t="s">
        <v>26</v>
      </c>
      <c r="B30" s="12" t="s">
        <v>39</v>
      </c>
      <c r="C30" s="13" t="n">
        <v>0.497560459811785</v>
      </c>
      <c r="D30" s="13" t="n">
        <v>0.268762304698318</v>
      </c>
      <c r="E30" s="13" t="n">
        <v>2.00980600503962</v>
      </c>
      <c r="F30" s="13" t="n">
        <v>9881.7</v>
      </c>
      <c r="G30" s="13" t="n">
        <v>5337.7</v>
      </c>
      <c r="H30" s="13" t="n">
        <v>19860.3</v>
      </c>
      <c r="J30" s="17"/>
      <c r="K30" s="13"/>
      <c r="L30" s="13"/>
      <c r="M30" s="13"/>
    </row>
    <row r="31" customFormat="false" ht="12.6" hidden="false" customHeight="false" outlineLevel="0" collapsed="false">
      <c r="A31" s="12" t="s">
        <v>26</v>
      </c>
      <c r="B31" s="12" t="s">
        <v>40</v>
      </c>
      <c r="C31" s="13" t="n">
        <v>1.99694863536193</v>
      </c>
      <c r="D31" s="13" t="n">
        <v>0.00314091680814941</v>
      </c>
      <c r="E31" s="13" t="n">
        <v>0.500764006791172</v>
      </c>
      <c r="F31" s="13" t="n">
        <v>1178</v>
      </c>
      <c r="G31" s="13" t="n">
        <v>3.7</v>
      </c>
      <c r="H31" s="13" t="n">
        <v>589.9</v>
      </c>
      <c r="J31" s="18"/>
      <c r="K31" s="13"/>
      <c r="L31" s="13"/>
      <c r="M31" s="13"/>
    </row>
    <row r="32" customFormat="false" ht="12.6" hidden="false" customHeight="false" outlineLevel="0" collapsed="false">
      <c r="A32" s="12" t="s">
        <v>26</v>
      </c>
      <c r="B32" s="12" t="s">
        <v>41</v>
      </c>
      <c r="C32" s="13" t="n">
        <v>0.00139703827884884</v>
      </c>
      <c r="D32" s="13" t="n">
        <v>0.396409611623359</v>
      </c>
      <c r="E32" s="13" t="n">
        <v>2.52264317180617</v>
      </c>
      <c r="F32" s="13" t="n">
        <v>2</v>
      </c>
      <c r="G32" s="13" t="n">
        <v>567.5</v>
      </c>
      <c r="H32" s="13" t="n">
        <v>1431.6</v>
      </c>
      <c r="J32" s="18"/>
      <c r="K32" s="13"/>
      <c r="L32" s="13"/>
      <c r="M32" s="13"/>
    </row>
    <row r="33" customFormat="false" ht="12.6" hidden="false" customHeight="false" outlineLevel="0" collapsed="false">
      <c r="A33" s="12" t="s">
        <v>26</v>
      </c>
      <c r="B33" s="12" t="s">
        <v>42</v>
      </c>
      <c r="C33" s="13" t="n">
        <v>0.00047715521624518</v>
      </c>
      <c r="D33" s="13" t="n">
        <v>0.0252657598110152</v>
      </c>
      <c r="E33" s="13" t="n">
        <v>39.5792569659443</v>
      </c>
      <c r="F33" s="13" t="n">
        <v>12.2</v>
      </c>
      <c r="G33" s="13" t="n">
        <v>646</v>
      </c>
      <c r="H33" s="13" t="n">
        <v>25568.2</v>
      </c>
      <c r="K33" s="1"/>
      <c r="L33" s="1"/>
      <c r="M33" s="1"/>
    </row>
    <row r="34" customFormat="false" ht="12.6" hidden="false" customHeight="false" outlineLevel="0" collapsed="false">
      <c r="A34" s="12" t="s">
        <v>26</v>
      </c>
      <c r="B34" s="12" t="s">
        <v>43</v>
      </c>
      <c r="C34" s="13" t="n">
        <v>0.00173495049820138</v>
      </c>
      <c r="D34" s="13" t="n">
        <v>0.0856333365167287</v>
      </c>
      <c r="E34" s="13" t="n">
        <v>11.6776951672862</v>
      </c>
      <c r="F34" s="13" t="n">
        <v>10.9</v>
      </c>
      <c r="G34" s="13" t="n">
        <v>538</v>
      </c>
      <c r="H34" s="13" t="n">
        <v>6282.6</v>
      </c>
      <c r="K34" s="1"/>
      <c r="L34" s="1"/>
      <c r="M34" s="1"/>
    </row>
    <row r="35" customFormat="false" ht="12.6" hidden="false" customHeight="false" outlineLevel="0" collapsed="false">
      <c r="A35" s="12" t="s">
        <v>26</v>
      </c>
      <c r="B35" s="12" t="s">
        <v>44</v>
      </c>
      <c r="C35" s="13" t="n">
        <v>0.0111118925381532</v>
      </c>
      <c r="D35" s="13" t="n">
        <v>0.422814543920107</v>
      </c>
      <c r="E35" s="13" t="n">
        <v>2.36510312707918</v>
      </c>
      <c r="F35" s="13" t="n">
        <v>15.8</v>
      </c>
      <c r="G35" s="13" t="n">
        <v>601.2</v>
      </c>
      <c r="H35" s="13" t="n">
        <v>1421.9</v>
      </c>
      <c r="K35" s="7"/>
      <c r="L35" s="7"/>
      <c r="M35" s="7"/>
    </row>
    <row r="36" customFormat="false" ht="12.6" hidden="false" customHeight="false" outlineLevel="0" collapsed="false">
      <c r="A36" s="12" t="s">
        <v>26</v>
      </c>
      <c r="B36" s="12" t="s">
        <v>45</v>
      </c>
      <c r="C36" s="13" t="n">
        <v>2.14099845245601</v>
      </c>
      <c r="D36" s="13" t="n">
        <v>0.205676322036016</v>
      </c>
      <c r="E36" s="13" t="n">
        <v>0.467071799539541</v>
      </c>
      <c r="F36" s="13" t="n">
        <v>22412.4</v>
      </c>
      <c r="G36" s="13" t="n">
        <v>4609.7</v>
      </c>
      <c r="H36" s="13" t="n">
        <v>10468.2</v>
      </c>
      <c r="J36" s="18"/>
      <c r="K36" s="13"/>
      <c r="L36" s="13"/>
      <c r="M36" s="13"/>
    </row>
    <row r="37" customFormat="false" ht="12.6" hidden="false" customHeight="false" outlineLevel="0" collapsed="false">
      <c r="A37" s="12" t="s">
        <v>26</v>
      </c>
      <c r="B37" s="12" t="s">
        <v>46</v>
      </c>
      <c r="C37" s="13" t="n">
        <v>0.0469116497263487</v>
      </c>
      <c r="D37" s="13" t="n">
        <v>0.0625488663017983</v>
      </c>
      <c r="E37" s="13" t="n">
        <v>15.9875</v>
      </c>
      <c r="F37" s="13" t="n">
        <v>6</v>
      </c>
      <c r="G37" s="13" t="n">
        <v>8</v>
      </c>
      <c r="H37" s="13" t="n">
        <v>127.9</v>
      </c>
      <c r="J37" s="18"/>
      <c r="K37" s="13"/>
      <c r="L37" s="13"/>
      <c r="M37" s="13"/>
    </row>
    <row r="38" customFormat="false" ht="12.6" hidden="false" customHeight="false" outlineLevel="0" collapsed="false">
      <c r="A38" s="12" t="s">
        <v>26</v>
      </c>
      <c r="B38" s="12" t="s">
        <v>47</v>
      </c>
      <c r="C38" s="13" t="n">
        <v>4.37389215605069</v>
      </c>
      <c r="D38" s="13" t="n">
        <v>0.03884028330114</v>
      </c>
      <c r="E38" s="13" t="n">
        <v>0.228629322425482</v>
      </c>
      <c r="F38" s="13" t="n">
        <v>10561.2</v>
      </c>
      <c r="G38" s="13" t="n">
        <v>410.2</v>
      </c>
      <c r="H38" s="13" t="n">
        <v>2414.6</v>
      </c>
      <c r="J38" s="18"/>
      <c r="K38" s="13"/>
      <c r="L38" s="13"/>
      <c r="M38" s="13"/>
    </row>
    <row r="39" customFormat="false" ht="12.6" hidden="false" customHeight="false" outlineLevel="0" collapsed="false">
      <c r="A39" s="12" t="s">
        <v>26</v>
      </c>
      <c r="B39" s="12" t="s">
        <v>48</v>
      </c>
      <c r="C39" s="13" t="n">
        <v>0.0575148375587499</v>
      </c>
      <c r="D39" s="13" t="n">
        <v>0.168587830342951</v>
      </c>
      <c r="E39" s="13" t="n">
        <v>5.93162625063592</v>
      </c>
      <c r="F39" s="13" t="n">
        <v>1005.9</v>
      </c>
      <c r="G39" s="13" t="n">
        <v>2948.5</v>
      </c>
      <c r="H39" s="13" t="n">
        <v>17489.4</v>
      </c>
      <c r="J39" s="18"/>
      <c r="K39" s="13"/>
      <c r="L39" s="13"/>
      <c r="M39" s="13"/>
    </row>
    <row r="40" customFormat="false" ht="12.6" hidden="false" customHeight="false" outlineLevel="0" collapsed="false">
      <c r="A40" s="12" t="s">
        <v>26</v>
      </c>
      <c r="B40" s="12" t="s">
        <v>49</v>
      </c>
      <c r="C40" s="13" t="n">
        <v>45.6413502109705</v>
      </c>
      <c r="D40" s="13" t="n">
        <v>0.0219099565498752</v>
      </c>
      <c r="E40" s="13" t="n">
        <v>0.0160395673476934</v>
      </c>
      <c r="F40" s="13" t="n">
        <v>4326.8</v>
      </c>
      <c r="G40" s="13" t="n">
        <v>94.8</v>
      </c>
      <c r="H40" s="13" t="n">
        <v>69.4</v>
      </c>
      <c r="J40" s="18"/>
      <c r="K40" s="13"/>
      <c r="L40" s="13"/>
      <c r="M40" s="13"/>
    </row>
    <row r="41" customFormat="false" ht="12.6" hidden="false" customHeight="false" outlineLevel="0" collapsed="false">
      <c r="A41" s="12" t="s">
        <v>26</v>
      </c>
      <c r="B41" s="12" t="s">
        <v>50</v>
      </c>
      <c r="C41" s="13" t="n">
        <v>1.43542726998071</v>
      </c>
      <c r="D41" s="13" t="n">
        <v>0.0226989395288594</v>
      </c>
      <c r="E41" s="13" t="n">
        <v>0.696656682587226</v>
      </c>
      <c r="F41" s="13" t="n">
        <v>6176.5</v>
      </c>
      <c r="G41" s="13" t="n">
        <v>140.2</v>
      </c>
      <c r="H41" s="13" t="n">
        <v>4302.9</v>
      </c>
    </row>
    <row r="42" customFormat="false" ht="12.6" hidden="false" customHeight="false" outlineLevel="0" collapsed="false">
      <c r="A42" s="12" t="s">
        <v>26</v>
      </c>
      <c r="B42" s="12" t="s">
        <v>51</v>
      </c>
      <c r="C42" s="13" t="n">
        <v>0.049104563835933</v>
      </c>
      <c r="D42" s="13" t="n">
        <v>1.10595250772016</v>
      </c>
      <c r="E42" s="13" t="n">
        <v>0.90419795879068</v>
      </c>
      <c r="F42" s="13" t="n">
        <v>153</v>
      </c>
      <c r="G42" s="13" t="n">
        <v>3115.8</v>
      </c>
      <c r="H42" s="13" t="n">
        <v>2817.3</v>
      </c>
    </row>
    <row r="43" customFormat="false" ht="12.6" hidden="false" customHeight="false" outlineLevel="0" collapsed="false">
      <c r="A43" s="12" t="s">
        <v>26</v>
      </c>
      <c r="B43" s="12" t="s">
        <v>52</v>
      </c>
      <c r="C43" s="13" t="n">
        <v>0.151012891344383</v>
      </c>
      <c r="D43" s="13" t="n">
        <v>1.22989807474519</v>
      </c>
      <c r="E43" s="13" t="n">
        <v>0.813075506445672</v>
      </c>
      <c r="F43" s="13" t="n">
        <v>16.4</v>
      </c>
      <c r="G43" s="13" t="n">
        <v>108.6</v>
      </c>
      <c r="H43" s="13" t="n">
        <v>88.3</v>
      </c>
    </row>
    <row r="44" customFormat="false" ht="12.6" hidden="false" customHeight="false" outlineLevel="0" collapsed="false">
      <c r="A44" s="12" t="s">
        <v>26</v>
      </c>
      <c r="B44" s="12" t="s">
        <v>53</v>
      </c>
      <c r="C44" s="13" t="n">
        <v>0.00937031484257871</v>
      </c>
      <c r="D44" s="13" t="n">
        <v>0.241700578282287</v>
      </c>
      <c r="E44" s="13" t="n">
        <v>4.13735046521932</v>
      </c>
      <c r="F44" s="13" t="n">
        <v>17.5</v>
      </c>
      <c r="G44" s="13" t="n">
        <v>451.4</v>
      </c>
      <c r="H44" s="13" t="n">
        <v>1867.6</v>
      </c>
    </row>
    <row r="45" customFormat="false" ht="12.6" hidden="false" customHeight="false" outlineLevel="0" collapsed="false">
      <c r="A45" s="12" t="s">
        <v>26</v>
      </c>
      <c r="B45" s="12" t="s">
        <v>54</v>
      </c>
      <c r="C45" s="13" t="n">
        <v>1.5355276907001</v>
      </c>
      <c r="D45" s="13" t="n">
        <v>0.651241919020075</v>
      </c>
      <c r="E45" s="13" t="n">
        <v>0.439605307927867</v>
      </c>
      <c r="F45" s="13" t="n">
        <v>293.9</v>
      </c>
      <c r="G45" s="13" t="n">
        <v>191.4</v>
      </c>
      <c r="H45" s="13" t="n">
        <v>129.2</v>
      </c>
    </row>
    <row r="46" customFormat="false" ht="12.6" hidden="false" customHeight="false" outlineLevel="0" collapsed="false">
      <c r="A46" s="12" t="s">
        <v>26</v>
      </c>
      <c r="B46" s="12" t="s">
        <v>55</v>
      </c>
      <c r="C46" s="13" t="n">
        <v>165.582806573957</v>
      </c>
      <c r="D46" s="13" t="n">
        <v>0.00407708282433423</v>
      </c>
      <c r="E46" s="13" t="n">
        <v>0.00603927437087711</v>
      </c>
      <c r="F46" s="13" t="n">
        <v>13097.6</v>
      </c>
      <c r="G46" s="13" t="n">
        <v>53.4</v>
      </c>
      <c r="H46" s="13" t="n">
        <v>79.1</v>
      </c>
    </row>
    <row r="47" customFormat="false" ht="12.6" hidden="false" customHeight="false" outlineLevel="0" collapsed="false">
      <c r="A47" s="12" t="s">
        <v>26</v>
      </c>
      <c r="B47" s="12" t="s">
        <v>56</v>
      </c>
      <c r="C47" s="13" t="n">
        <v>0.0685656220261617</v>
      </c>
      <c r="D47" s="13" t="n">
        <v>0.172260842916821</v>
      </c>
      <c r="E47" s="13" t="n">
        <v>5.80514981273408</v>
      </c>
      <c r="F47" s="13" t="n">
        <v>425.1</v>
      </c>
      <c r="G47" s="13" t="n">
        <v>1068</v>
      </c>
      <c r="H47" s="13" t="n">
        <v>6199.9</v>
      </c>
    </row>
    <row r="48" customFormat="false" ht="12.6" hidden="false" customHeight="false" outlineLevel="0" collapsed="false">
      <c r="A48" s="12" t="s">
        <v>26</v>
      </c>
      <c r="B48" s="12" t="s">
        <v>57</v>
      </c>
      <c r="C48" s="13" t="n">
        <v>0.460754419259228</v>
      </c>
      <c r="D48" s="13" t="n">
        <v>0.214917798579867</v>
      </c>
      <c r="E48" s="13" t="n">
        <v>2.17035357275083</v>
      </c>
      <c r="F48" s="13" t="n">
        <v>4321.6</v>
      </c>
      <c r="G48" s="13" t="n">
        <v>2015.8</v>
      </c>
      <c r="H48" s="13" t="n">
        <v>9379.4</v>
      </c>
    </row>
    <row r="49" customFormat="false" ht="12.6" hidden="false" customHeight="false" outlineLevel="0" collapsed="false">
      <c r="A49" s="12" t="s">
        <v>26</v>
      </c>
      <c r="B49" s="12" t="s">
        <v>58</v>
      </c>
      <c r="C49" s="13" t="n">
        <v>0.0686714542190305</v>
      </c>
      <c r="D49" s="13" t="n">
        <v>0.809245960502693</v>
      </c>
      <c r="E49" s="13" t="n">
        <v>1.2357182473655</v>
      </c>
      <c r="F49" s="13" t="n">
        <v>15.3</v>
      </c>
      <c r="G49" s="13" t="n">
        <v>180.3</v>
      </c>
      <c r="H49" s="13" t="n">
        <v>222.8</v>
      </c>
    </row>
    <row r="50" customFormat="false" ht="12.6" hidden="false" customHeight="false" outlineLevel="0" collapsed="false">
      <c r="A50" s="12" t="s">
        <v>26</v>
      </c>
      <c r="B50" s="12" t="s">
        <v>59</v>
      </c>
      <c r="C50" s="13" t="n">
        <v>0.711864406779661</v>
      </c>
      <c r="D50" s="13" t="n">
        <v>1.4047619047619</v>
      </c>
      <c r="E50" s="13" t="n">
        <v>0.558262711864407</v>
      </c>
      <c r="F50" s="13" t="n">
        <v>67.2</v>
      </c>
      <c r="G50" s="13" t="n">
        <v>94.4</v>
      </c>
      <c r="H50" s="13" t="n">
        <v>52.7</v>
      </c>
    </row>
    <row r="51" customFormat="false" ht="12.6" hidden="false" customHeight="false" outlineLevel="0" collapsed="false">
      <c r="A51" s="12" t="s">
        <v>26</v>
      </c>
      <c r="B51" s="12" t="s">
        <v>60</v>
      </c>
      <c r="C51" s="13" t="n">
        <v>0.00190413791691407</v>
      </c>
      <c r="D51" s="13" t="n">
        <v>0.974140578612232</v>
      </c>
      <c r="E51" s="13" t="n">
        <v>1.02654588255076</v>
      </c>
      <c r="F51" s="13" t="n">
        <v>9.3</v>
      </c>
      <c r="G51" s="13" t="n">
        <v>4757.8</v>
      </c>
      <c r="H51" s="13" t="n">
        <v>4884.1</v>
      </c>
    </row>
    <row r="52" customFormat="false" ht="12.6" hidden="false" customHeight="false" outlineLevel="0" collapsed="false">
      <c r="A52" s="12" t="s">
        <v>26</v>
      </c>
      <c r="B52" s="12" t="s">
        <v>61</v>
      </c>
      <c r="C52" s="13" t="n">
        <v>0.280911829957082</v>
      </c>
      <c r="D52" s="13" t="n">
        <v>0.168008447893355</v>
      </c>
      <c r="E52" s="13" t="n">
        <v>3.55983583942613</v>
      </c>
      <c r="F52" s="13" t="n">
        <v>2899.6</v>
      </c>
      <c r="G52" s="13" t="n">
        <v>1734.2</v>
      </c>
      <c r="H52" s="13" t="n">
        <v>10322.1</v>
      </c>
    </row>
    <row r="53" customFormat="false" ht="12.6" hidden="false" customHeight="false" outlineLevel="0" collapsed="false">
      <c r="A53" s="12" t="s">
        <v>26</v>
      </c>
      <c r="B53" s="12" t="s">
        <v>62</v>
      </c>
      <c r="C53" s="13" t="n">
        <v>0.014990870000589</v>
      </c>
      <c r="D53" s="13" t="n">
        <v>0.0255345467397067</v>
      </c>
      <c r="E53" s="13" t="n">
        <v>39.1626297577855</v>
      </c>
      <c r="F53" s="13" t="n">
        <v>50.9</v>
      </c>
      <c r="G53" s="13" t="n">
        <v>86.7</v>
      </c>
      <c r="H53" s="13" t="n">
        <v>3395.4</v>
      </c>
    </row>
    <row r="54" customFormat="false" ht="12.6" hidden="false" customHeight="false" outlineLevel="0" collapsed="false">
      <c r="A54" s="12" t="s">
        <v>26</v>
      </c>
      <c r="B54" s="12" t="s">
        <v>63</v>
      </c>
      <c r="C54" s="13" t="n">
        <v>92.3143052080964</v>
      </c>
      <c r="D54" s="13" t="n">
        <v>0.0068661217129089</v>
      </c>
      <c r="E54" s="13" t="n">
        <v>0.0108325572915897</v>
      </c>
      <c r="F54" s="13" t="n">
        <v>40590.6</v>
      </c>
      <c r="G54" s="13" t="n">
        <v>278.7</v>
      </c>
      <c r="H54" s="13" t="n">
        <v>439.7</v>
      </c>
      <c r="M54" s="0" t="s">
        <v>64</v>
      </c>
    </row>
    <row r="55" customFormat="false" ht="12.6" hidden="false" customHeight="false" outlineLevel="0" collapsed="false">
      <c r="A55" s="12" t="s">
        <v>65</v>
      </c>
      <c r="B55" s="12" t="s">
        <v>66</v>
      </c>
      <c r="C55" s="13" t="n">
        <v>0.204656862745098</v>
      </c>
      <c r="D55" s="13" t="n">
        <v>1.53962264150943</v>
      </c>
      <c r="E55" s="13" t="n">
        <v>0.649509803921569</v>
      </c>
      <c r="F55" s="13" t="n">
        <v>16.7</v>
      </c>
      <c r="G55" s="13" t="n">
        <v>81.6</v>
      </c>
      <c r="H55" s="13" t="n">
        <v>53</v>
      </c>
    </row>
    <row r="56" customFormat="false" ht="12.6" hidden="false" customHeight="false" outlineLevel="0" collapsed="false">
      <c r="A56" s="12" t="s">
        <v>65</v>
      </c>
      <c r="B56" s="12" t="s">
        <v>67</v>
      </c>
      <c r="C56" s="13" t="n">
        <v>1.43998295878155</v>
      </c>
      <c r="D56" s="13" t="n">
        <v>0.341752958579882</v>
      </c>
      <c r="E56" s="13" t="n">
        <v>0.694452662721893</v>
      </c>
      <c r="F56" s="13" t="n">
        <v>2704</v>
      </c>
      <c r="G56" s="13" t="n">
        <v>924.1</v>
      </c>
      <c r="H56" s="13" t="n">
        <v>1877.8</v>
      </c>
    </row>
    <row r="57" customFormat="false" ht="12.6" hidden="false" customHeight="false" outlineLevel="0" collapsed="false">
      <c r="A57" s="12" t="s">
        <v>65</v>
      </c>
      <c r="B57" s="12" t="s">
        <v>68</v>
      </c>
      <c r="C57" s="13" t="n">
        <v>1.09731980223784</v>
      </c>
      <c r="D57" s="13" t="n">
        <v>0.79416646905383</v>
      </c>
      <c r="E57" s="13" t="n">
        <v>0.911311358785867</v>
      </c>
      <c r="F57" s="13" t="n">
        <v>421.7</v>
      </c>
      <c r="G57" s="13" t="n">
        <v>334.9</v>
      </c>
      <c r="H57" s="13" t="n">
        <v>384.3</v>
      </c>
    </row>
    <row r="58" customFormat="false" ht="12.6" hidden="false" customHeight="false" outlineLevel="0" collapsed="false">
      <c r="A58" s="12" t="s">
        <v>65</v>
      </c>
      <c r="B58" s="12" t="s">
        <v>69</v>
      </c>
      <c r="C58" s="13" t="n">
        <v>0.577459119496855</v>
      </c>
      <c r="D58" s="13" t="n">
        <v>0.647496855345912</v>
      </c>
      <c r="E58" s="13" t="n">
        <v>1.54440904499184</v>
      </c>
      <c r="F58" s="13" t="n">
        <v>1147.7</v>
      </c>
      <c r="G58" s="13" t="n">
        <v>1286.9</v>
      </c>
      <c r="H58" s="13" t="n">
        <v>1987.5</v>
      </c>
    </row>
    <row r="59" customFormat="false" ht="12.6" hidden="false" customHeight="false" outlineLevel="0" collapsed="false">
      <c r="A59" s="12" t="s">
        <v>65</v>
      </c>
      <c r="B59" s="12" t="s">
        <v>70</v>
      </c>
      <c r="C59" s="13" t="n">
        <v>4.672</v>
      </c>
      <c r="D59" s="13" t="n">
        <v>0.0844748858447489</v>
      </c>
      <c r="E59" s="13" t="n">
        <v>0.214041095890411</v>
      </c>
      <c r="F59" s="13" t="n">
        <v>175.2</v>
      </c>
      <c r="G59" s="13" t="n">
        <v>14.8</v>
      </c>
      <c r="H59" s="13" t="n">
        <v>37.5</v>
      </c>
    </row>
    <row r="60" customFormat="false" ht="12.6" hidden="false" customHeight="false" outlineLevel="0" collapsed="false">
      <c r="A60" s="12" t="s">
        <v>65</v>
      </c>
      <c r="B60" s="12" t="s">
        <v>71</v>
      </c>
      <c r="C60" s="13" t="n">
        <v>0.20757559453352</v>
      </c>
      <c r="D60" s="13" t="n">
        <v>0.687614333369203</v>
      </c>
      <c r="E60" s="13" t="n">
        <v>1.45430359937402</v>
      </c>
      <c r="F60" s="13" t="n">
        <v>192.9</v>
      </c>
      <c r="G60" s="13" t="n">
        <v>639</v>
      </c>
      <c r="H60" s="13" t="n">
        <v>929.3</v>
      </c>
    </row>
    <row r="61" customFormat="false" ht="12.6" hidden="false" customHeight="false" outlineLevel="0" collapsed="false">
      <c r="A61" s="12" t="s">
        <v>65</v>
      </c>
      <c r="B61" s="12" t="s">
        <v>72</v>
      </c>
      <c r="C61" s="13" t="n">
        <v>4.50250246057839</v>
      </c>
      <c r="D61" s="13" t="n">
        <v>0.0817085875874386</v>
      </c>
      <c r="E61" s="13" t="n">
        <v>0.222098712606043</v>
      </c>
      <c r="F61" s="13" t="n">
        <v>21500.8</v>
      </c>
      <c r="G61" s="13" t="n">
        <v>1756.8</v>
      </c>
      <c r="H61" s="13" t="n">
        <v>4775.3</v>
      </c>
    </row>
    <row r="62" customFormat="false" ht="12.6" hidden="false" customHeight="false" outlineLevel="0" collapsed="false">
      <c r="A62" s="12" t="s">
        <v>65</v>
      </c>
      <c r="B62" s="12" t="s">
        <v>73</v>
      </c>
      <c r="C62" s="13" t="n">
        <v>0.458927277120077</v>
      </c>
      <c r="D62" s="13" t="n">
        <v>1.2974921630094</v>
      </c>
      <c r="E62" s="13" t="n">
        <v>0.770717564629138</v>
      </c>
      <c r="F62" s="13" t="n">
        <v>379.9</v>
      </c>
      <c r="G62" s="13" t="n">
        <v>827.8</v>
      </c>
      <c r="H62" s="13" t="n">
        <v>638</v>
      </c>
    </row>
    <row r="63" customFormat="false" ht="12.6" hidden="false" customHeight="false" outlineLevel="0" collapsed="false">
      <c r="A63" s="12" t="s">
        <v>65</v>
      </c>
      <c r="B63" s="12" t="s">
        <v>74</v>
      </c>
      <c r="C63" s="13" t="n">
        <v>5.43815655709929</v>
      </c>
      <c r="D63" s="13" t="n">
        <v>0.11814556331007</v>
      </c>
      <c r="E63" s="13" t="n">
        <v>0.183885842472582</v>
      </c>
      <c r="F63" s="13" t="n">
        <v>1604.8</v>
      </c>
      <c r="G63" s="13" t="n">
        <v>189.6</v>
      </c>
      <c r="H63" s="13" t="n">
        <v>295.1</v>
      </c>
    </row>
    <row r="64" customFormat="false" ht="12.6" hidden="false" customHeight="false" outlineLevel="0" collapsed="false">
      <c r="A64" s="12" t="s">
        <v>65</v>
      </c>
      <c r="B64" s="12" t="s">
        <v>75</v>
      </c>
      <c r="C64" s="13" t="n">
        <v>0.745807276861853</v>
      </c>
      <c r="D64" s="13" t="n">
        <v>0.645608300170551</v>
      </c>
      <c r="E64" s="13" t="n">
        <v>1.34082896617437</v>
      </c>
      <c r="F64" s="13" t="n">
        <v>1049.5</v>
      </c>
      <c r="G64" s="13" t="n">
        <v>908.5</v>
      </c>
      <c r="H64" s="13" t="n">
        <v>1407.2</v>
      </c>
    </row>
    <row r="65" customFormat="false" ht="12.6" hidden="false" customHeight="false" outlineLevel="0" collapsed="false">
      <c r="A65" s="12" t="s">
        <v>65</v>
      </c>
      <c r="B65" s="12" t="s">
        <v>76</v>
      </c>
      <c r="C65" s="13" t="n">
        <v>0.0264783759929391</v>
      </c>
      <c r="D65" s="13" t="n">
        <v>16.3021582733813</v>
      </c>
      <c r="E65" s="13" t="n">
        <v>0.0613415710503089</v>
      </c>
      <c r="F65" s="13" t="n">
        <v>12</v>
      </c>
      <c r="G65" s="13" t="n">
        <v>453.2</v>
      </c>
      <c r="H65" s="13" t="n">
        <v>27.8</v>
      </c>
    </row>
    <row r="66" customFormat="false" ht="12.6" hidden="false" customHeight="false" outlineLevel="0" collapsed="false">
      <c r="A66" s="12" t="s">
        <v>65</v>
      </c>
      <c r="B66" s="12" t="s">
        <v>77</v>
      </c>
      <c r="C66" s="13" t="n">
        <v>1.34223706176962</v>
      </c>
      <c r="D66" s="13" t="n">
        <v>0.222636815920398</v>
      </c>
      <c r="E66" s="13" t="n">
        <v>0.745024875621891</v>
      </c>
      <c r="F66" s="13" t="n">
        <v>80.4</v>
      </c>
      <c r="G66" s="13" t="n">
        <v>17.9</v>
      </c>
      <c r="H66" s="13" t="n">
        <v>59.9</v>
      </c>
    </row>
    <row r="67" customFormat="false" ht="12.6" hidden="false" customHeight="false" outlineLevel="0" collapsed="false">
      <c r="A67" s="12" t="s">
        <v>65</v>
      </c>
      <c r="B67" s="12" t="s">
        <v>78</v>
      </c>
      <c r="C67" s="13" t="n">
        <v>3.31974248927039</v>
      </c>
      <c r="D67" s="13" t="n">
        <v>0.254040077569489</v>
      </c>
      <c r="E67" s="13" t="n">
        <v>0.301228183581125</v>
      </c>
      <c r="F67" s="13" t="n">
        <v>309.4</v>
      </c>
      <c r="G67" s="13" t="n">
        <v>78.6</v>
      </c>
      <c r="H67" s="13" t="n">
        <v>93.2</v>
      </c>
    </row>
    <row r="68" customFormat="false" ht="12.6" hidden="false" customHeight="false" outlineLevel="0" collapsed="false">
      <c r="A68" s="12" t="s">
        <v>65</v>
      </c>
      <c r="B68" s="12" t="s">
        <v>79</v>
      </c>
      <c r="C68" s="13" t="n">
        <v>0.536491677336748</v>
      </c>
      <c r="D68" s="13" t="n">
        <v>1.86396181384248</v>
      </c>
      <c r="E68" s="13" t="n">
        <v>0.35595390524968</v>
      </c>
      <c r="F68" s="13" t="n">
        <v>41.9</v>
      </c>
      <c r="G68" s="13" t="n">
        <v>78.1</v>
      </c>
      <c r="H68" s="13" t="n">
        <v>27.8</v>
      </c>
    </row>
    <row r="69" customFormat="false" ht="12.6" hidden="false" customHeight="false" outlineLevel="0" collapsed="false">
      <c r="A69" s="12" t="s">
        <v>65</v>
      </c>
      <c r="B69" s="12" t="s">
        <v>80</v>
      </c>
      <c r="C69" s="13" t="n">
        <v>0.064129856306546</v>
      </c>
      <c r="D69" s="13" t="n">
        <v>0.0870143693453965</v>
      </c>
      <c r="E69" s="13" t="n">
        <v>11.4923547400612</v>
      </c>
      <c r="F69" s="13" t="n">
        <v>24.1</v>
      </c>
      <c r="G69" s="13" t="n">
        <v>32.7</v>
      </c>
      <c r="H69" s="13" t="n">
        <v>375.8</v>
      </c>
    </row>
    <row r="70" customFormat="false" ht="12.6" hidden="false" customHeight="false" outlineLevel="0" collapsed="false">
      <c r="A70" s="12" t="s">
        <v>65</v>
      </c>
      <c r="B70" s="12" t="s">
        <v>81</v>
      </c>
      <c r="C70" s="13" t="n">
        <v>3.375</v>
      </c>
      <c r="D70" s="13" t="n">
        <v>0.296296296296296</v>
      </c>
      <c r="E70" s="13" t="n">
        <v>0.222620469932298</v>
      </c>
      <c r="F70" s="13" t="n">
        <v>251.1</v>
      </c>
      <c r="G70" s="13" t="n">
        <v>74.4</v>
      </c>
      <c r="H70" s="13" t="n">
        <v>55.9</v>
      </c>
    </row>
    <row r="71" customFormat="false" ht="12.6" hidden="false" customHeight="false" outlineLevel="0" collapsed="false">
      <c r="A71" s="12" t="s">
        <v>65</v>
      </c>
      <c r="B71" s="12" t="s">
        <v>82</v>
      </c>
      <c r="C71" s="13" t="n">
        <v>0.00824416768987897</v>
      </c>
      <c r="D71" s="13" t="n">
        <v>2.30064568200161</v>
      </c>
      <c r="E71" s="13" t="n">
        <v>0.434660585862129</v>
      </c>
      <c r="F71" s="13" t="n">
        <v>4.7</v>
      </c>
      <c r="G71" s="13" t="n">
        <v>570.1</v>
      </c>
      <c r="H71" s="13" t="n">
        <v>247.8</v>
      </c>
    </row>
    <row r="72" customFormat="false" ht="12.6" hidden="false" customHeight="false" outlineLevel="0" collapsed="false">
      <c r="A72" s="12" t="s">
        <v>65</v>
      </c>
      <c r="B72" s="12" t="s">
        <v>83</v>
      </c>
      <c r="C72" s="13" t="n">
        <v>0.00494828844774905</v>
      </c>
      <c r="D72" s="13" t="n">
        <v>3.68556259225751</v>
      </c>
      <c r="E72" s="13" t="n">
        <v>0.271328996582709</v>
      </c>
      <c r="F72" s="13" t="n">
        <v>76.6</v>
      </c>
      <c r="G72" s="13" t="n">
        <v>15480.1</v>
      </c>
      <c r="H72" s="13" t="n">
        <v>4200.2</v>
      </c>
    </row>
    <row r="73" customFormat="false" ht="12.6" hidden="false" customHeight="false" outlineLevel="0" collapsed="false">
      <c r="A73" s="12" t="s">
        <v>65</v>
      </c>
      <c r="B73" s="12" t="s">
        <v>84</v>
      </c>
      <c r="C73" s="13" t="n">
        <v>54.882253837514</v>
      </c>
      <c r="D73" s="13" t="n">
        <v>0.00431474072330745</v>
      </c>
      <c r="E73" s="13" t="n">
        <v>0.0182208260426153</v>
      </c>
      <c r="F73" s="13" t="n">
        <v>29318.1</v>
      </c>
      <c r="G73" s="13" t="n">
        <v>126.5</v>
      </c>
      <c r="H73" s="13" t="n">
        <v>534.2</v>
      </c>
    </row>
    <row r="74" customFormat="false" ht="12.6" hidden="false" customHeight="false" outlineLevel="0" collapsed="false">
      <c r="A74" s="12" t="s">
        <v>65</v>
      </c>
      <c r="B74" s="12" t="s">
        <v>85</v>
      </c>
      <c r="C74" s="13" t="n">
        <v>0.113199665831245</v>
      </c>
      <c r="D74" s="13" t="n">
        <v>0.352046783625731</v>
      </c>
      <c r="E74" s="13" t="n">
        <v>2.84053156146179</v>
      </c>
      <c r="F74" s="13" t="n">
        <v>135.5</v>
      </c>
      <c r="G74" s="13" t="n">
        <v>421.4</v>
      </c>
      <c r="H74" s="13" t="n">
        <v>1197</v>
      </c>
    </row>
    <row r="75" customFormat="false" ht="12.6" hidden="false" customHeight="false" outlineLevel="0" collapsed="false">
      <c r="A75" s="12" t="s">
        <v>65</v>
      </c>
      <c r="B75" s="12" t="s">
        <v>86</v>
      </c>
      <c r="C75" s="13" t="n">
        <v>3.93886269888038</v>
      </c>
      <c r="D75" s="13" t="n">
        <v>0.15903055690616</v>
      </c>
      <c r="E75" s="13" t="n">
        <v>0.253880390470135</v>
      </c>
      <c r="F75" s="13" t="n">
        <v>2673.7</v>
      </c>
      <c r="G75" s="13" t="n">
        <v>425.2</v>
      </c>
      <c r="H75" s="13" t="n">
        <v>678.8</v>
      </c>
    </row>
    <row r="76" customFormat="false" ht="12.6" hidden="false" customHeight="false" outlineLevel="0" collapsed="false">
      <c r="A76" s="12" t="s">
        <v>65</v>
      </c>
      <c r="B76" s="12" t="s">
        <v>87</v>
      </c>
      <c r="C76" s="13" t="n">
        <v>0.0135201815849206</v>
      </c>
      <c r="D76" s="13" t="n">
        <v>1.59223758642363</v>
      </c>
      <c r="E76" s="13" t="n">
        <v>0.628046975229448</v>
      </c>
      <c r="F76" s="13" t="n">
        <v>13.7</v>
      </c>
      <c r="G76" s="13" t="n">
        <v>1013.3</v>
      </c>
      <c r="H76" s="13" t="n">
        <v>636.4</v>
      </c>
    </row>
    <row r="77" customFormat="false" ht="12.6" hidden="false" customHeight="false" outlineLevel="0" collapsed="false">
      <c r="A77" s="12" t="s">
        <v>65</v>
      </c>
      <c r="B77" s="12" t="s">
        <v>88</v>
      </c>
      <c r="C77" s="13" t="n">
        <v>0.107508532423208</v>
      </c>
      <c r="D77" s="13" t="n">
        <v>0.162116040955631</v>
      </c>
      <c r="E77" s="13" t="n">
        <v>6.16842105263158</v>
      </c>
      <c r="F77" s="13" t="n">
        <v>6.3</v>
      </c>
      <c r="G77" s="13" t="n">
        <v>9.5</v>
      </c>
      <c r="H77" s="13" t="n">
        <v>58.6</v>
      </c>
    </row>
    <row r="78" customFormat="false" ht="12.6" hidden="false" customHeight="false" outlineLevel="0" collapsed="false">
      <c r="A78" s="12" t="s">
        <v>65</v>
      </c>
      <c r="B78" s="12" t="s">
        <v>89</v>
      </c>
      <c r="C78" s="13" t="n">
        <v>0.308887751106828</v>
      </c>
      <c r="D78" s="13" t="n">
        <v>0.12866307261392</v>
      </c>
      <c r="E78" s="13" t="n">
        <v>3.23742199687988</v>
      </c>
      <c r="F78" s="13" t="n">
        <v>1025.6</v>
      </c>
      <c r="G78" s="13" t="n">
        <v>427.2</v>
      </c>
      <c r="H78" s="13" t="n">
        <v>3320.3</v>
      </c>
    </row>
    <row r="79" customFormat="false" ht="12.6" hidden="false" customHeight="false" outlineLevel="0" collapsed="false">
      <c r="A79" s="12" t="s">
        <v>65</v>
      </c>
      <c r="B79" s="12" t="s">
        <v>90</v>
      </c>
      <c r="C79" s="13" t="n">
        <v>464.407766990291</v>
      </c>
      <c r="D79" s="13" t="n">
        <v>0.00122148621124245</v>
      </c>
      <c r="E79" s="13" t="n">
        <v>0.00215328009365723</v>
      </c>
      <c r="F79" s="13" t="n">
        <v>33483.8</v>
      </c>
      <c r="G79" s="13" t="n">
        <v>40.9</v>
      </c>
      <c r="H79" s="13" t="n">
        <v>72.1</v>
      </c>
    </row>
    <row r="80" customFormat="false" ht="12.6" hidden="false" customHeight="false" outlineLevel="0" collapsed="false">
      <c r="A80" s="12" t="s">
        <v>65</v>
      </c>
      <c r="B80" s="12" t="s">
        <v>91</v>
      </c>
      <c r="C80" s="13" t="n">
        <v>1.39634146341463</v>
      </c>
      <c r="D80" s="13" t="n">
        <v>0.550218340611354</v>
      </c>
      <c r="E80" s="13" t="n">
        <v>0.716157205240175</v>
      </c>
      <c r="F80" s="13" t="n">
        <v>68.7</v>
      </c>
      <c r="G80" s="13" t="n">
        <v>37.8</v>
      </c>
      <c r="H80" s="13" t="n">
        <v>49.2</v>
      </c>
    </row>
    <row r="81" customFormat="false" ht="12.6" hidden="false" customHeight="false" outlineLevel="0" collapsed="false">
      <c r="A81" s="12" t="s">
        <v>65</v>
      </c>
      <c r="B81" s="12" t="s">
        <v>92</v>
      </c>
      <c r="C81" s="13" t="n">
        <v>0.738337157216213</v>
      </c>
      <c r="D81" s="13" t="n">
        <v>0.752594777668524</v>
      </c>
      <c r="E81" s="13" t="n">
        <v>1.32873629962982</v>
      </c>
      <c r="F81" s="13" t="n">
        <v>1351.6</v>
      </c>
      <c r="G81" s="13" t="n">
        <v>1377.7</v>
      </c>
      <c r="H81" s="13" t="n">
        <v>1830.6</v>
      </c>
    </row>
    <row r="82" customFormat="false" ht="12.6" hidden="false" customHeight="false" outlineLevel="0" collapsed="false">
      <c r="A82" s="12" t="s">
        <v>65</v>
      </c>
      <c r="B82" s="12" t="s">
        <v>93</v>
      </c>
      <c r="C82" s="13" t="n">
        <v>1.13066954643629</v>
      </c>
      <c r="D82" s="13" t="n">
        <v>0.627507163323782</v>
      </c>
      <c r="E82" s="13" t="n">
        <v>0.884431709646609</v>
      </c>
      <c r="F82" s="13" t="n">
        <v>209.4</v>
      </c>
      <c r="G82" s="13" t="n">
        <v>131.4</v>
      </c>
      <c r="H82" s="13" t="n">
        <v>185.2</v>
      </c>
    </row>
    <row r="83" customFormat="false" ht="12.6" hidden="false" customHeight="false" outlineLevel="0" collapsed="false">
      <c r="A83" s="12" t="s">
        <v>65</v>
      </c>
      <c r="B83" s="12" t="s">
        <v>94</v>
      </c>
      <c r="C83" s="13" t="n">
        <v>0.396628216503993</v>
      </c>
      <c r="D83" s="13" t="n">
        <v>0.353149955634428</v>
      </c>
      <c r="E83" s="13" t="n">
        <v>2.52125279642058</v>
      </c>
      <c r="F83" s="13" t="n">
        <v>44.7</v>
      </c>
      <c r="G83" s="13" t="n">
        <v>39.8</v>
      </c>
      <c r="H83" s="13" t="n">
        <v>112.7</v>
      </c>
    </row>
    <row r="84" customFormat="false" ht="12.6" hidden="false" customHeight="false" outlineLevel="0" collapsed="false">
      <c r="A84" s="12" t="s">
        <v>65</v>
      </c>
      <c r="B84" s="12" t="s">
        <v>95</v>
      </c>
      <c r="C84" s="13" t="n">
        <v>0.0460611278519156</v>
      </c>
      <c r="D84" s="13" t="n">
        <v>0.348687042617305</v>
      </c>
      <c r="E84" s="13" t="n">
        <v>2.8679012345679</v>
      </c>
      <c r="F84" s="13" t="n">
        <v>10.7</v>
      </c>
      <c r="G84" s="13" t="n">
        <v>81</v>
      </c>
      <c r="H84" s="13" t="n">
        <v>232.3</v>
      </c>
    </row>
    <row r="85" customFormat="false" ht="12.6" hidden="false" customHeight="false" outlineLevel="0" collapsed="false">
      <c r="A85" s="12" t="s">
        <v>65</v>
      </c>
      <c r="B85" s="12" t="s">
        <v>96</v>
      </c>
      <c r="C85" s="13" t="n">
        <v>0.0731356176216527</v>
      </c>
      <c r="D85" s="13" t="n">
        <v>1.41408794788274</v>
      </c>
      <c r="E85" s="13" t="n">
        <v>0.707169594010942</v>
      </c>
      <c r="F85" s="13" t="n">
        <v>25.4</v>
      </c>
      <c r="G85" s="13" t="n">
        <v>347.3</v>
      </c>
      <c r="H85" s="13" t="n">
        <v>245.6</v>
      </c>
    </row>
    <row r="86" customFormat="false" ht="12.6" hidden="false" customHeight="false" outlineLevel="0" collapsed="false">
      <c r="A86" s="12" t="s">
        <v>65</v>
      </c>
      <c r="B86" s="12" t="s">
        <v>97</v>
      </c>
      <c r="C86" s="13" t="n">
        <v>1.48648648648649</v>
      </c>
      <c r="D86" s="13" t="n">
        <v>0.672727272727273</v>
      </c>
      <c r="E86" s="13" t="n">
        <v>0.181818181818182</v>
      </c>
      <c r="F86" s="13" t="n">
        <v>5.5</v>
      </c>
      <c r="G86" s="13" t="n">
        <v>3.7</v>
      </c>
      <c r="H86" s="13" t="n">
        <v>1</v>
      </c>
    </row>
    <row r="87" customFormat="false" ht="12.6" hidden="false" customHeight="false" outlineLevel="0" collapsed="false">
      <c r="A87" s="12" t="s">
        <v>65</v>
      </c>
      <c r="B87" s="12" t="s">
        <v>98</v>
      </c>
      <c r="C87" s="13" t="n">
        <v>0.31880327212402</v>
      </c>
      <c r="D87" s="13" t="n">
        <v>0.672101138378811</v>
      </c>
      <c r="E87" s="13" t="n">
        <v>1.48787130819644</v>
      </c>
      <c r="F87" s="13" t="n">
        <v>557.3</v>
      </c>
      <c r="G87" s="13" t="n">
        <v>1174.9</v>
      </c>
      <c r="H87" s="13" t="n">
        <v>1748.1</v>
      </c>
    </row>
    <row r="88" customFormat="false" ht="12.6" hidden="false" customHeight="false" outlineLevel="0" collapsed="false">
      <c r="A88" s="12" t="s">
        <v>65</v>
      </c>
      <c r="B88" s="12" t="s">
        <v>99</v>
      </c>
      <c r="C88" s="13" t="n">
        <v>1.43212669683258</v>
      </c>
      <c r="D88" s="13" t="n">
        <v>0.460944356678954</v>
      </c>
      <c r="E88" s="13" t="n">
        <v>0.69826224328594</v>
      </c>
      <c r="F88" s="13" t="n">
        <v>569.7</v>
      </c>
      <c r="G88" s="13" t="n">
        <v>262.6</v>
      </c>
      <c r="H88" s="13" t="n">
        <v>397.8</v>
      </c>
    </row>
    <row r="89" customFormat="false" ht="12.6" hidden="false" customHeight="false" outlineLevel="0" collapsed="false">
      <c r="A89" s="12" t="s">
        <v>65</v>
      </c>
      <c r="B89" s="12" t="s">
        <v>50</v>
      </c>
      <c r="C89" s="13" t="n">
        <v>1.43542726998071</v>
      </c>
      <c r="D89" s="13" t="n">
        <v>0.0226989395288594</v>
      </c>
      <c r="E89" s="13" t="n">
        <v>0.696656682587226</v>
      </c>
      <c r="F89" s="13" t="n">
        <v>6176.5</v>
      </c>
      <c r="G89" s="13" t="n">
        <v>140.2</v>
      </c>
      <c r="H89" s="13" t="n">
        <v>4302.9</v>
      </c>
    </row>
    <row r="90" customFormat="false" ht="12.6" hidden="false" customHeight="false" outlineLevel="0" collapsed="false">
      <c r="A90" s="12" t="s">
        <v>65</v>
      </c>
      <c r="B90" s="12" t="s">
        <v>100</v>
      </c>
      <c r="C90" s="13" t="n">
        <v>0.268722466960352</v>
      </c>
      <c r="D90" s="13" t="n">
        <v>2.06363636363636</v>
      </c>
      <c r="E90" s="13" t="n">
        <v>0.484581497797357</v>
      </c>
      <c r="F90" s="13" t="n">
        <v>6.1</v>
      </c>
      <c r="G90" s="13" t="n">
        <v>22.7</v>
      </c>
      <c r="H90" s="13" t="n">
        <v>11</v>
      </c>
    </row>
    <row r="91" customFormat="false" ht="12.6" hidden="false" customHeight="false" outlineLevel="0" collapsed="false">
      <c r="A91" s="12" t="s">
        <v>65</v>
      </c>
      <c r="B91" s="12" t="s">
        <v>101</v>
      </c>
      <c r="C91" s="13" t="n">
        <v>0.58703071672355</v>
      </c>
      <c r="D91" s="13" t="n">
        <v>0.532423208191126</v>
      </c>
      <c r="E91" s="13" t="n">
        <v>1.70348837209302</v>
      </c>
      <c r="F91" s="13" t="n">
        <v>51.6</v>
      </c>
      <c r="G91" s="13" t="n">
        <v>46.8</v>
      </c>
      <c r="H91" s="13" t="n">
        <v>87.9</v>
      </c>
    </row>
    <row r="92" customFormat="false" ht="12.6" hidden="false" customHeight="false" outlineLevel="0" collapsed="false">
      <c r="A92" s="12" t="s">
        <v>65</v>
      </c>
      <c r="B92" s="12" t="s">
        <v>102</v>
      </c>
      <c r="C92" s="13" t="n">
        <v>0.393367722918202</v>
      </c>
      <c r="D92" s="13" t="n">
        <v>0.479145173176124</v>
      </c>
      <c r="E92" s="13" t="n">
        <v>2.08705013841895</v>
      </c>
      <c r="F92" s="13" t="n">
        <v>266.9</v>
      </c>
      <c r="G92" s="13" t="n">
        <v>325.1</v>
      </c>
      <c r="H92" s="13" t="n">
        <v>678.5</v>
      </c>
    </row>
    <row r="93" customFormat="false" ht="12.6" hidden="false" customHeight="false" outlineLevel="0" collapsed="false">
      <c r="A93" s="12" t="s">
        <v>65</v>
      </c>
      <c r="B93" s="12" t="s">
        <v>103</v>
      </c>
      <c r="C93" s="13" t="n">
        <v>2.90909090909091</v>
      </c>
      <c r="D93" s="13" t="n">
        <v>0.0798611111111111</v>
      </c>
      <c r="E93" s="13" t="n">
        <v>0.34375</v>
      </c>
      <c r="F93" s="13" t="n">
        <v>28.8</v>
      </c>
      <c r="G93" s="13" t="n">
        <v>2.3</v>
      </c>
      <c r="H93" s="13" t="n">
        <v>9.9</v>
      </c>
    </row>
    <row r="94" customFormat="false" ht="12.6" hidden="false" customHeight="false" outlineLevel="0" collapsed="false">
      <c r="A94" s="12" t="s">
        <v>65</v>
      </c>
      <c r="B94" s="12" t="s">
        <v>104</v>
      </c>
      <c r="C94" s="13" t="n">
        <v>0.151578947368421</v>
      </c>
      <c r="D94" s="13" t="n">
        <v>0.138947368421053</v>
      </c>
      <c r="E94" s="13" t="n">
        <v>6.59722222222222</v>
      </c>
      <c r="F94" s="13" t="n">
        <v>14.4</v>
      </c>
      <c r="G94" s="13" t="n">
        <v>13.2</v>
      </c>
      <c r="H94" s="13" t="n">
        <v>95</v>
      </c>
    </row>
    <row r="95" customFormat="false" ht="12.6" hidden="false" customHeight="false" outlineLevel="0" collapsed="false">
      <c r="A95" s="12" t="s">
        <v>65</v>
      </c>
      <c r="B95" s="12" t="s">
        <v>105</v>
      </c>
      <c r="C95" s="13" t="n">
        <v>1.94105948291448</v>
      </c>
      <c r="D95" s="13" t="n">
        <v>0.347410581222057</v>
      </c>
      <c r="E95" s="13" t="n">
        <v>0.515182563338301</v>
      </c>
      <c r="F95" s="13" t="n">
        <v>5368</v>
      </c>
      <c r="G95" s="13" t="n">
        <v>1864.9</v>
      </c>
      <c r="H95" s="13" t="n">
        <v>2765.5</v>
      </c>
    </row>
    <row r="96" customFormat="false" ht="12.6" hidden="false" customHeight="false" outlineLevel="0" collapsed="false">
      <c r="A96" s="12" t="s">
        <v>65</v>
      </c>
      <c r="B96" s="12" t="s">
        <v>106</v>
      </c>
      <c r="C96" s="13" t="n">
        <v>0.184609980680934</v>
      </c>
      <c r="D96" s="13" t="n">
        <v>0.304262739292972</v>
      </c>
      <c r="E96" s="13" t="n">
        <v>3.28663313267915</v>
      </c>
      <c r="F96" s="13" t="n">
        <v>735.8</v>
      </c>
      <c r="G96" s="13" t="n">
        <v>1212.7</v>
      </c>
      <c r="H96" s="13" t="n">
        <v>3985.7</v>
      </c>
    </row>
    <row r="97" customFormat="false" ht="12.6" hidden="false" customHeight="false" outlineLevel="0" collapsed="false">
      <c r="A97" s="12" t="s">
        <v>65</v>
      </c>
      <c r="B97" s="12" t="s">
        <v>107</v>
      </c>
      <c r="C97" s="13" t="n">
        <v>2.45693437192229</v>
      </c>
      <c r="D97" s="13" t="n">
        <v>0.0403768015596815</v>
      </c>
      <c r="E97" s="13" t="n">
        <v>0.407011278537981</v>
      </c>
      <c r="F97" s="13" t="n">
        <v>5488.3</v>
      </c>
      <c r="G97" s="13" t="n">
        <v>221.6</v>
      </c>
      <c r="H97" s="13" t="n">
        <v>2233.8</v>
      </c>
    </row>
    <row r="98" customFormat="false" ht="12.6" hidden="false" customHeight="false" outlineLevel="0" collapsed="false">
      <c r="A98" s="12" t="s">
        <v>65</v>
      </c>
      <c r="B98" s="12" t="s">
        <v>108</v>
      </c>
      <c r="C98" s="13" t="n">
        <v>0.225083056478405</v>
      </c>
      <c r="D98" s="13" t="n">
        <v>0.455980066445183</v>
      </c>
      <c r="E98" s="13" t="n">
        <v>2.19307832422587</v>
      </c>
      <c r="F98" s="13" t="n">
        <v>27.1</v>
      </c>
      <c r="G98" s="13" t="n">
        <v>54.9</v>
      </c>
      <c r="H98" s="13" t="n">
        <v>120.4</v>
      </c>
    </row>
    <row r="99" customFormat="false" ht="12.6" hidden="false" customHeight="false" outlineLevel="0" collapsed="false">
      <c r="A99" s="12" t="s">
        <v>65</v>
      </c>
      <c r="B99" s="12" t="s">
        <v>109</v>
      </c>
      <c r="C99" s="13" t="n">
        <v>0.395989974937343</v>
      </c>
      <c r="D99" s="13" t="n">
        <v>1.59691252144082</v>
      </c>
      <c r="E99" s="13" t="n">
        <v>0.626208378088077</v>
      </c>
      <c r="F99" s="13" t="n">
        <v>110.6</v>
      </c>
      <c r="G99" s="13" t="n">
        <v>279.3</v>
      </c>
      <c r="H99" s="13" t="n">
        <v>174.9</v>
      </c>
    </row>
    <row r="100" customFormat="false" ht="12.6" hidden="false" customHeight="false" outlineLevel="0" collapsed="false">
      <c r="A100" s="12" t="s">
        <v>65</v>
      </c>
      <c r="B100" s="12" t="s">
        <v>110</v>
      </c>
      <c r="C100" s="13" t="n">
        <v>0.0822001063587328</v>
      </c>
      <c r="D100" s="13" t="n">
        <v>0.491681227683659</v>
      </c>
      <c r="E100" s="13" t="n">
        <v>2.03383807169345</v>
      </c>
      <c r="F100" s="13" t="n">
        <v>108.2</v>
      </c>
      <c r="G100" s="13" t="n">
        <v>647.2</v>
      </c>
      <c r="H100" s="13" t="n">
        <v>1316.3</v>
      </c>
    </row>
    <row r="101" customFormat="false" ht="12.6" hidden="false" customHeight="false" outlineLevel="0" collapsed="false">
      <c r="A101" s="12" t="s">
        <v>65</v>
      </c>
      <c r="B101" s="12" t="s">
        <v>111</v>
      </c>
      <c r="C101" s="13" t="n">
        <v>15.9545851528384</v>
      </c>
      <c r="D101" s="13" t="n">
        <v>0.049540179548938</v>
      </c>
      <c r="E101" s="13" t="n">
        <v>0.0626779067221371</v>
      </c>
      <c r="F101" s="13" t="n">
        <v>1826.8</v>
      </c>
      <c r="G101" s="13" t="n">
        <v>90.5</v>
      </c>
      <c r="H101" s="13" t="n">
        <v>114.5</v>
      </c>
    </row>
    <row r="102" customFormat="false" ht="12.6" hidden="false" customHeight="false" outlineLevel="0" collapsed="false">
      <c r="A102" s="12" t="s">
        <v>65</v>
      </c>
      <c r="B102" s="12" t="s">
        <v>112</v>
      </c>
      <c r="C102" s="13" t="n">
        <v>0.357485714285714</v>
      </c>
      <c r="D102" s="13" t="n">
        <v>0.570971428571429</v>
      </c>
      <c r="E102" s="13" t="n">
        <v>1.75140112089672</v>
      </c>
      <c r="F102" s="13" t="n">
        <v>156.4</v>
      </c>
      <c r="G102" s="13" t="n">
        <v>249.8</v>
      </c>
      <c r="H102" s="13" t="n">
        <v>437.5</v>
      </c>
    </row>
    <row r="103" customFormat="false" ht="12.6" hidden="false" customHeight="false" outlineLevel="0" collapsed="false">
      <c r="A103" s="12" t="s">
        <v>65</v>
      </c>
      <c r="B103" s="12" t="s">
        <v>113</v>
      </c>
      <c r="C103" s="13" t="n">
        <v>0.0556792873051225</v>
      </c>
      <c r="D103" s="13" t="n">
        <v>1.32058823529412</v>
      </c>
      <c r="E103" s="13" t="n">
        <v>0.757238307349666</v>
      </c>
      <c r="F103" s="13" t="n">
        <v>2.5</v>
      </c>
      <c r="G103" s="13" t="n">
        <v>44.9</v>
      </c>
      <c r="H103" s="13" t="n">
        <v>34</v>
      </c>
    </row>
    <row r="104" customFormat="false" ht="12.6" hidden="false" customHeight="false" outlineLevel="0" collapsed="false">
      <c r="A104" s="12" t="s">
        <v>65</v>
      </c>
      <c r="B104" s="12" t="s">
        <v>114</v>
      </c>
      <c r="C104" s="13" t="n">
        <v>0.48599519164989</v>
      </c>
      <c r="D104" s="13" t="n">
        <v>0.153065811848869</v>
      </c>
      <c r="E104" s="13" t="n">
        <v>2.05763352638353</v>
      </c>
      <c r="F104" s="13" t="n">
        <v>2486.4</v>
      </c>
      <c r="G104" s="13" t="n">
        <v>783.1</v>
      </c>
      <c r="H104" s="13" t="n">
        <v>5116.1</v>
      </c>
    </row>
    <row r="105" customFormat="false" ht="12.6" hidden="false" customHeight="false" outlineLevel="0" collapsed="false">
      <c r="A105" s="12" t="s">
        <v>65</v>
      </c>
      <c r="B105" s="12" t="s">
        <v>115</v>
      </c>
      <c r="C105" s="13" t="n">
        <v>0.43578026251823</v>
      </c>
      <c r="D105" s="13" t="n">
        <v>1.53153153153153</v>
      </c>
      <c r="E105" s="13" t="n">
        <v>0.652941176470588</v>
      </c>
      <c r="F105" s="13" t="n">
        <v>896.4</v>
      </c>
      <c r="G105" s="13" t="n">
        <v>2057</v>
      </c>
      <c r="H105" s="13" t="n">
        <v>1343.1</v>
      </c>
    </row>
    <row r="106" customFormat="false" ht="12.6" hidden="false" customHeight="false" outlineLevel="0" collapsed="false">
      <c r="A106" s="12" t="s">
        <v>65</v>
      </c>
      <c r="B106" s="12" t="s">
        <v>116</v>
      </c>
      <c r="C106" s="13" t="n">
        <v>0.503300330033003</v>
      </c>
      <c r="D106" s="13" t="n">
        <v>1.1109074243813</v>
      </c>
      <c r="E106" s="13" t="n">
        <v>0.90016501650165</v>
      </c>
      <c r="F106" s="13" t="n">
        <v>61</v>
      </c>
      <c r="G106" s="13" t="n">
        <v>121.2</v>
      </c>
      <c r="H106" s="13" t="n">
        <v>109.1</v>
      </c>
    </row>
    <row r="107" customFormat="false" ht="12.6" hidden="false" customHeight="false" outlineLevel="0" collapsed="false">
      <c r="A107" s="12" t="s">
        <v>65</v>
      </c>
      <c r="B107" s="12" t="s">
        <v>117</v>
      </c>
      <c r="C107" s="13" t="n">
        <v>0.491562254380693</v>
      </c>
      <c r="D107" s="13" t="n">
        <v>0.102085163437977</v>
      </c>
      <c r="E107" s="13" t="n">
        <v>2.03433032355154</v>
      </c>
      <c r="F107" s="13" t="n">
        <v>1063.2</v>
      </c>
      <c r="G107" s="13" t="n">
        <v>220.8</v>
      </c>
      <c r="H107" s="13" t="n">
        <v>2162.9</v>
      </c>
    </row>
    <row r="108" customFormat="false" ht="12.6" hidden="false" customHeight="false" outlineLevel="0" collapsed="false">
      <c r="A108" s="12" t="s">
        <v>65</v>
      </c>
      <c r="B108" s="12" t="s">
        <v>118</v>
      </c>
      <c r="C108" s="13" t="n">
        <v>0.616587060356057</v>
      </c>
      <c r="D108" s="13" t="n">
        <v>0.953104646113765</v>
      </c>
      <c r="E108" s="13" t="n">
        <v>1.04920273348519</v>
      </c>
      <c r="F108" s="13" t="n">
        <v>142</v>
      </c>
      <c r="G108" s="13" t="n">
        <v>219.5</v>
      </c>
      <c r="H108" s="13" t="n">
        <v>230.3</v>
      </c>
    </row>
    <row r="109" customFormat="false" ht="12.6" hidden="false" customHeight="false" outlineLevel="0" collapsed="false">
      <c r="A109" s="12" t="s">
        <v>65</v>
      </c>
      <c r="B109" s="12" t="s">
        <v>119</v>
      </c>
      <c r="C109" s="13" t="n">
        <v>0.671848013816926</v>
      </c>
      <c r="D109" s="13" t="n">
        <v>1.44029850746269</v>
      </c>
      <c r="E109" s="13" t="n">
        <v>0.694300518134715</v>
      </c>
      <c r="F109" s="13" t="n">
        <v>38.9</v>
      </c>
      <c r="G109" s="13" t="n">
        <v>57.9</v>
      </c>
      <c r="H109" s="13" t="n">
        <v>40.2</v>
      </c>
    </row>
    <row r="110" customFormat="false" ht="12.6" hidden="false" customHeight="false" outlineLevel="0" collapsed="false">
      <c r="A110" s="12" t="s">
        <v>65</v>
      </c>
      <c r="B110" s="12" t="s">
        <v>120</v>
      </c>
      <c r="C110" s="13" t="n">
        <v>0.389010989010989</v>
      </c>
      <c r="D110" s="13" t="n">
        <v>0.688644688644689</v>
      </c>
      <c r="E110" s="13" t="n">
        <v>1.45212765957447</v>
      </c>
      <c r="F110" s="13" t="n">
        <v>53.1</v>
      </c>
      <c r="G110" s="13" t="n">
        <v>94</v>
      </c>
      <c r="H110" s="13" t="n">
        <v>136.5</v>
      </c>
    </row>
    <row r="111" customFormat="false" ht="12.6" hidden="false" customHeight="false" outlineLevel="0" collapsed="false">
      <c r="A111" s="12" t="s">
        <v>65</v>
      </c>
      <c r="B111" s="12" t="s">
        <v>121</v>
      </c>
      <c r="C111" s="13" t="n">
        <v>3.44582299421009</v>
      </c>
      <c r="D111" s="13" t="n">
        <v>0.0808929428708593</v>
      </c>
      <c r="E111" s="13" t="n">
        <v>0.290206433029285</v>
      </c>
      <c r="F111" s="13" t="n">
        <v>1249.8</v>
      </c>
      <c r="G111" s="13" t="n">
        <v>101.1</v>
      </c>
      <c r="H111" s="13" t="n">
        <v>362.7</v>
      </c>
    </row>
    <row r="112" customFormat="false" ht="12.6" hidden="false" customHeight="false" outlineLevel="0" collapsed="false">
      <c r="A112" s="12" t="s">
        <v>65</v>
      </c>
      <c r="B112" s="12" t="s">
        <v>122</v>
      </c>
      <c r="C112" s="13" t="n">
        <v>2.82872407291012</v>
      </c>
      <c r="D112" s="13" t="n">
        <v>0.23764026219309</v>
      </c>
      <c r="E112" s="13" t="n">
        <v>0.353516275969337</v>
      </c>
      <c r="F112" s="13" t="n">
        <v>900.1</v>
      </c>
      <c r="G112" s="13" t="n">
        <v>213.9</v>
      </c>
      <c r="H112" s="13" t="n">
        <v>318.2</v>
      </c>
    </row>
    <row r="113" customFormat="false" ht="12.6" hidden="false" customHeight="false" outlineLevel="0" collapsed="false">
      <c r="A113" s="12" t="s">
        <v>65</v>
      </c>
      <c r="B113" s="12" t="s">
        <v>123</v>
      </c>
      <c r="C113" s="13" t="n">
        <v>4.45468384074941</v>
      </c>
      <c r="D113" s="13" t="n">
        <v>0.0217823690735922</v>
      </c>
      <c r="E113" s="13" t="n">
        <v>0.224482822069763</v>
      </c>
      <c r="F113" s="13" t="n">
        <v>11412.9</v>
      </c>
      <c r="G113" s="13" t="n">
        <v>248.6</v>
      </c>
      <c r="H113" s="13" t="n">
        <v>2562</v>
      </c>
    </row>
    <row r="114" customFormat="false" ht="12.6" hidden="false" customHeight="false" outlineLevel="0" collapsed="false">
      <c r="A114" s="12" t="s">
        <v>65</v>
      </c>
      <c r="B114" s="12" t="s">
        <v>124</v>
      </c>
      <c r="C114" s="13" t="n">
        <v>2.29573170731707</v>
      </c>
      <c r="D114" s="13" t="n">
        <v>0.435590969455511</v>
      </c>
      <c r="E114" s="13" t="n">
        <v>0.407702523240372</v>
      </c>
      <c r="F114" s="13" t="n">
        <v>75.3</v>
      </c>
      <c r="G114" s="13" t="n">
        <v>32.8</v>
      </c>
      <c r="H114" s="13" t="n">
        <v>30.7</v>
      </c>
    </row>
    <row r="115" customFormat="false" ht="12.6" hidden="false" customHeight="false" outlineLevel="0" collapsed="false">
      <c r="A115" s="12" t="s">
        <v>65</v>
      </c>
      <c r="B115" s="12" t="s">
        <v>125</v>
      </c>
      <c r="C115" s="13" t="n">
        <v>0.152292373345005</v>
      </c>
      <c r="D115" s="13" t="n">
        <v>4.13772807533844</v>
      </c>
      <c r="E115" s="13" t="n">
        <v>0.241678520625889</v>
      </c>
      <c r="F115" s="13" t="n">
        <v>1391.8</v>
      </c>
      <c r="G115" s="13" t="n">
        <v>9139</v>
      </c>
      <c r="H115" s="13" t="n">
        <v>2208.7</v>
      </c>
    </row>
    <row r="116" customFormat="false" ht="12.6" hidden="false" customHeight="false" outlineLevel="0" collapsed="false">
      <c r="A116" s="12" t="s">
        <v>65</v>
      </c>
      <c r="B116" s="12" t="s">
        <v>126</v>
      </c>
      <c r="C116" s="13" t="n">
        <v>45.430415490117</v>
      </c>
      <c r="D116" s="13" t="n">
        <v>0.0220116851059296</v>
      </c>
      <c r="E116" s="13" t="n">
        <v>0.00998916730301362</v>
      </c>
      <c r="F116" s="13" t="n">
        <v>33786.6</v>
      </c>
      <c r="G116" s="13" t="n">
        <v>743.7</v>
      </c>
      <c r="H116" s="13" t="n">
        <v>337.5</v>
      </c>
    </row>
    <row r="117" customFormat="false" ht="12.6" hidden="false" customHeight="false" outlineLevel="0" collapsed="false">
      <c r="A117" s="12" t="s">
        <v>65</v>
      </c>
      <c r="B117" s="12" t="s">
        <v>127</v>
      </c>
      <c r="C117" s="13" t="n">
        <v>0.0223390275952694</v>
      </c>
      <c r="D117" s="13" t="n">
        <v>2.77105143377333</v>
      </c>
      <c r="E117" s="13" t="n">
        <v>0.360873850197109</v>
      </c>
      <c r="F117" s="13" t="n">
        <v>13.6</v>
      </c>
      <c r="G117" s="13" t="n">
        <v>608.8</v>
      </c>
      <c r="H117" s="13" t="n">
        <v>219.7</v>
      </c>
    </row>
    <row r="118" customFormat="false" ht="12.6" hidden="false" customHeight="false" outlineLevel="0" collapsed="false">
      <c r="A118" s="12" t="s">
        <v>65</v>
      </c>
      <c r="B118" s="12" t="s">
        <v>128</v>
      </c>
      <c r="C118" s="13" t="n">
        <v>0.921402838026616</v>
      </c>
      <c r="D118" s="13" t="n">
        <v>0.42989486067201</v>
      </c>
      <c r="E118" s="13" t="n">
        <v>1.08530162783275</v>
      </c>
      <c r="F118" s="13" t="n">
        <v>1253.2</v>
      </c>
      <c r="G118" s="13" t="n">
        <v>584.7</v>
      </c>
      <c r="H118" s="13" t="n">
        <v>1360.1</v>
      </c>
    </row>
    <row r="119" customFormat="false" ht="12.6" hidden="false" customHeight="false" outlineLevel="0" collapsed="false">
      <c r="A119" s="12" t="s">
        <v>65</v>
      </c>
      <c r="B119" s="12" t="s">
        <v>129</v>
      </c>
      <c r="C119" s="13" t="n">
        <v>0.0978697128743439</v>
      </c>
      <c r="D119" s="13" t="n">
        <v>0.0104970669959864</v>
      </c>
      <c r="E119" s="13" t="n">
        <v>10.217665615142</v>
      </c>
      <c r="F119" s="13" t="n">
        <v>31.7</v>
      </c>
      <c r="G119" s="13" t="n">
        <v>3.4</v>
      </c>
      <c r="H119" s="13" t="n">
        <v>323.9</v>
      </c>
    </row>
    <row r="120" customFormat="false" ht="12.6" hidden="false" customHeight="false" outlineLevel="0" collapsed="false">
      <c r="A120" s="12" t="s">
        <v>65</v>
      </c>
      <c r="B120" s="12" t="s">
        <v>130</v>
      </c>
      <c r="C120" s="13" t="n">
        <v>0.00598285196654659</v>
      </c>
      <c r="D120" s="13" t="n">
        <v>0.0222882302134024</v>
      </c>
      <c r="E120" s="13" t="n">
        <v>44.8667296786389</v>
      </c>
      <c r="F120" s="13" t="n">
        <v>28.4</v>
      </c>
      <c r="G120" s="13" t="n">
        <v>105.8</v>
      </c>
      <c r="H120" s="13" t="n">
        <v>4746.9</v>
      </c>
    </row>
    <row r="121" customFormat="false" ht="12.6" hidden="false" customHeight="false" outlineLevel="0" collapsed="false">
      <c r="A121" s="12" t="s">
        <v>65</v>
      </c>
      <c r="B121" s="12" t="s">
        <v>131</v>
      </c>
      <c r="C121" s="13" t="n">
        <v>0.171122994652406</v>
      </c>
      <c r="D121" s="13" t="n">
        <v>2.83333333333333</v>
      </c>
      <c r="E121" s="13" t="n">
        <v>0.352941176470588</v>
      </c>
      <c r="F121" s="13" t="n">
        <v>6.4</v>
      </c>
      <c r="G121" s="13" t="n">
        <v>37.4</v>
      </c>
      <c r="H121" s="13" t="n">
        <v>13.2</v>
      </c>
    </row>
    <row r="122" customFormat="false" ht="12.6" hidden="false" customHeight="false" outlineLevel="0" collapsed="false">
      <c r="A122" s="12" t="s">
        <v>65</v>
      </c>
      <c r="B122" s="12" t="s">
        <v>132</v>
      </c>
      <c r="C122" s="13" t="n">
        <v>2.65388760585065</v>
      </c>
      <c r="D122" s="13" t="n">
        <v>0.376805708649997</v>
      </c>
      <c r="E122" s="13" t="n">
        <v>0.0181005975517782</v>
      </c>
      <c r="F122" s="13" t="n">
        <v>1723.7</v>
      </c>
      <c r="G122" s="13" t="n">
        <v>649.5</v>
      </c>
      <c r="H122" s="13" t="n">
        <v>31.2</v>
      </c>
    </row>
    <row r="123" customFormat="false" ht="12.6" hidden="false" customHeight="false" outlineLevel="0" collapsed="false">
      <c r="A123" s="12" t="s">
        <v>65</v>
      </c>
      <c r="B123" s="12" t="s">
        <v>133</v>
      </c>
      <c r="C123" s="13" t="n">
        <v>0.686563540510544</v>
      </c>
      <c r="D123" s="13" t="n">
        <v>0.589622641509434</v>
      </c>
      <c r="E123" s="13" t="n">
        <v>1.45652942662288</v>
      </c>
      <c r="F123" s="13" t="n">
        <v>1979.5</v>
      </c>
      <c r="G123" s="13" t="n">
        <v>1700</v>
      </c>
      <c r="H123" s="13" t="n">
        <v>2883.2</v>
      </c>
    </row>
    <row r="124" customFormat="false" ht="12.6" hidden="false" customHeight="false" outlineLevel="0" collapsed="false">
      <c r="A124" s="12" t="s">
        <v>65</v>
      </c>
      <c r="B124" s="12" t="s">
        <v>134</v>
      </c>
      <c r="C124" s="13" t="n">
        <v>0.252453166815343</v>
      </c>
      <c r="D124" s="13" t="n">
        <v>3.18465909090909</v>
      </c>
      <c r="E124" s="13" t="n">
        <v>0.314005352363961</v>
      </c>
      <c r="F124" s="13" t="n">
        <v>28.3</v>
      </c>
      <c r="G124" s="13" t="n">
        <v>112.1</v>
      </c>
      <c r="H124" s="13" t="n">
        <v>35.2</v>
      </c>
    </row>
    <row r="125" customFormat="false" ht="12.6" hidden="false" customHeight="false" outlineLevel="0" collapsed="false">
      <c r="A125" s="12" t="s">
        <v>65</v>
      </c>
      <c r="B125" s="12" t="s">
        <v>135</v>
      </c>
      <c r="C125" s="13" t="n">
        <v>0.921611721611722</v>
      </c>
      <c r="D125" s="13" t="n">
        <v>1.08505564387917</v>
      </c>
      <c r="E125" s="13" t="n">
        <v>0.771428571428571</v>
      </c>
      <c r="F125" s="13" t="n">
        <v>125.8</v>
      </c>
      <c r="G125" s="13" t="n">
        <v>136.5</v>
      </c>
      <c r="H125" s="13" t="n">
        <v>105.3</v>
      </c>
    </row>
    <row r="126" customFormat="false" ht="12.6" hidden="false" customHeight="false" outlineLevel="0" collapsed="false">
      <c r="A126" s="12" t="s">
        <v>65</v>
      </c>
      <c r="B126" s="12" t="s">
        <v>136</v>
      </c>
      <c r="C126" s="13" t="n">
        <v>0.167151767151767</v>
      </c>
      <c r="D126" s="13" t="n">
        <v>0.269022869022869</v>
      </c>
      <c r="E126" s="13" t="n">
        <v>3.71715610510046</v>
      </c>
      <c r="F126" s="13" t="n">
        <v>40.2</v>
      </c>
      <c r="G126" s="13" t="n">
        <v>64.7</v>
      </c>
      <c r="H126" s="13" t="n">
        <v>240.5</v>
      </c>
    </row>
    <row r="127" customFormat="false" ht="12.6" hidden="false" customHeight="false" outlineLevel="0" collapsed="false">
      <c r="A127" s="12" t="s">
        <v>65</v>
      </c>
      <c r="B127" s="12" t="s">
        <v>137</v>
      </c>
      <c r="C127" s="13" t="n">
        <v>0.0113640733761489</v>
      </c>
      <c r="D127" s="13" t="n">
        <v>1.0992601986895</v>
      </c>
      <c r="E127" s="13" t="n">
        <v>0.909702726608468</v>
      </c>
      <c r="F127" s="13" t="n">
        <v>59.1</v>
      </c>
      <c r="G127" s="13" t="n">
        <v>5200.6</v>
      </c>
      <c r="H127" s="13" t="n">
        <v>4731</v>
      </c>
    </row>
    <row r="128" customFormat="false" ht="12.6" hidden="false" customHeight="false" outlineLevel="0" collapsed="false">
      <c r="A128" s="12" t="s">
        <v>65</v>
      </c>
      <c r="B128" s="12" t="s">
        <v>138</v>
      </c>
      <c r="C128" s="13" t="n">
        <v>3.34329845540608</v>
      </c>
      <c r="D128" s="13" t="n">
        <v>0.207451564828614</v>
      </c>
      <c r="E128" s="13" t="n">
        <v>0.299105812220566</v>
      </c>
      <c r="F128" s="13" t="n">
        <v>671</v>
      </c>
      <c r="G128" s="13" t="n">
        <v>139.2</v>
      </c>
      <c r="H128" s="13" t="n">
        <v>200.7</v>
      </c>
    </row>
    <row r="129" customFormat="false" ht="12.6" hidden="false" customHeight="false" outlineLevel="0" collapsed="false">
      <c r="A129" s="12" t="s">
        <v>65</v>
      </c>
      <c r="B129" s="12" t="s">
        <v>139</v>
      </c>
      <c r="C129" s="13" t="n">
        <v>42.1236119585113</v>
      </c>
      <c r="D129" s="13" t="n">
        <v>0.0147130818677706</v>
      </c>
      <c r="E129" s="13" t="n">
        <v>0.0237396546379956</v>
      </c>
      <c r="F129" s="13" t="n">
        <v>34520.3</v>
      </c>
      <c r="G129" s="13" t="n">
        <v>507.9</v>
      </c>
      <c r="H129" s="13" t="n">
        <v>819.5</v>
      </c>
    </row>
    <row r="130" customFormat="false" ht="12.6" hidden="false" customHeight="false" outlineLevel="0" collapsed="false">
      <c r="A130" s="12" t="s">
        <v>65</v>
      </c>
      <c r="B130" s="12" t="s">
        <v>140</v>
      </c>
      <c r="C130" s="13" t="n">
        <v>45.04</v>
      </c>
      <c r="D130" s="13" t="n">
        <v>0.0117673179396092</v>
      </c>
      <c r="E130" s="13" t="n">
        <v>0.022202486678508</v>
      </c>
      <c r="F130" s="13" t="n">
        <v>450.4</v>
      </c>
      <c r="G130" s="13" t="n">
        <v>5.3</v>
      </c>
      <c r="H130" s="13" t="n">
        <v>10</v>
      </c>
    </row>
    <row r="131" customFormat="false" ht="12.6" hidden="false" customHeight="false" outlineLevel="0" collapsed="false">
      <c r="A131" s="12" t="s">
        <v>65</v>
      </c>
      <c r="B131" s="12" t="s">
        <v>141</v>
      </c>
      <c r="C131" s="13" t="n">
        <v>0.593936112615052</v>
      </c>
      <c r="D131" s="13" t="n">
        <v>0.977801840822956</v>
      </c>
      <c r="E131" s="13" t="n">
        <v>1.02270210409745</v>
      </c>
      <c r="F131" s="13" t="n">
        <v>109.7</v>
      </c>
      <c r="G131" s="13" t="n">
        <v>180.6</v>
      </c>
      <c r="H131" s="13" t="n">
        <v>184.7</v>
      </c>
    </row>
    <row r="132" customFormat="false" ht="12.6" hidden="false" customHeight="false" outlineLevel="0" collapsed="false">
      <c r="A132" s="12" t="s">
        <v>65</v>
      </c>
      <c r="B132" s="12" t="s">
        <v>142</v>
      </c>
      <c r="C132" s="13" t="n">
        <v>2.20567375886525</v>
      </c>
      <c r="D132" s="13" t="n">
        <v>0.340836012861736</v>
      </c>
      <c r="E132" s="13" t="n">
        <v>0.453376205787781</v>
      </c>
      <c r="F132" s="13" t="n">
        <v>31.1</v>
      </c>
      <c r="G132" s="13" t="n">
        <v>10.6</v>
      </c>
      <c r="H132" s="13" t="n">
        <v>14.1</v>
      </c>
    </row>
    <row r="133" customFormat="false" ht="12.6" hidden="false" customHeight="false" outlineLevel="0" collapsed="false">
      <c r="A133" s="12" t="s">
        <v>65</v>
      </c>
      <c r="B133" s="12" t="s">
        <v>143</v>
      </c>
      <c r="C133" s="13" t="n">
        <v>13.6872724394491</v>
      </c>
      <c r="D133" s="13" t="n">
        <v>0.0730605753939569</v>
      </c>
      <c r="E133" s="13" t="n">
        <v>0.0453144426774613</v>
      </c>
      <c r="F133" s="13" t="n">
        <v>17292.5</v>
      </c>
      <c r="G133" s="13" t="n">
        <v>1263.4</v>
      </c>
      <c r="H133" s="13" t="n">
        <v>783.6</v>
      </c>
    </row>
    <row r="134" customFormat="false" ht="12.6" hidden="false" customHeight="false" outlineLevel="0" collapsed="false">
      <c r="A134" s="12" t="s">
        <v>65</v>
      </c>
      <c r="B134" s="12" t="s">
        <v>144</v>
      </c>
      <c r="C134" s="13" t="n">
        <v>0.333881027041413</v>
      </c>
      <c r="D134" s="13" t="n">
        <v>0.457065827383914</v>
      </c>
      <c r="E134" s="13" t="n">
        <v>2.18786866155287</v>
      </c>
      <c r="F134" s="13" t="n">
        <v>2885.5</v>
      </c>
      <c r="G134" s="13" t="n">
        <v>3950.1</v>
      </c>
      <c r="H134" s="13" t="n">
        <v>8642.3</v>
      </c>
    </row>
    <row r="135" customFormat="false" ht="12.6" hidden="false" customHeight="false" outlineLevel="0" collapsed="false">
      <c r="A135" s="12" t="s">
        <v>65</v>
      </c>
      <c r="B135" s="12" t="s">
        <v>145</v>
      </c>
      <c r="C135" s="13" t="n">
        <v>0.588793922127256</v>
      </c>
      <c r="D135" s="13" t="n">
        <v>1.43852459016393</v>
      </c>
      <c r="E135" s="13" t="n">
        <v>0.695156695156695</v>
      </c>
      <c r="F135" s="13" t="n">
        <v>124</v>
      </c>
      <c r="G135" s="13" t="n">
        <v>210.6</v>
      </c>
      <c r="H135" s="13" t="n">
        <v>146.4</v>
      </c>
    </row>
    <row r="136" customFormat="false" ht="12.6" hidden="false" customHeight="false" outlineLevel="0" collapsed="false">
      <c r="A136" s="12" t="s">
        <v>146</v>
      </c>
      <c r="B136" s="12" t="s">
        <v>147</v>
      </c>
      <c r="C136" s="13" t="n">
        <v>0.969139826072591</v>
      </c>
      <c r="D136" s="13" t="n">
        <v>1.03184284981092</v>
      </c>
      <c r="E136" s="13" t="n">
        <v>0.722339239251642</v>
      </c>
      <c r="F136" s="13" t="n">
        <v>53971.3</v>
      </c>
      <c r="G136" s="13" t="n">
        <v>55689.9</v>
      </c>
      <c r="H136" s="13" t="n">
        <v>40227</v>
      </c>
    </row>
    <row r="137" customFormat="false" ht="12.6" hidden="false" customHeight="false" outlineLevel="0" collapsed="false">
      <c r="A137" s="12" t="s">
        <v>146</v>
      </c>
      <c r="B137" s="12" t="s">
        <v>148</v>
      </c>
      <c r="C137" s="13" t="n">
        <v>0.753280839895013</v>
      </c>
      <c r="D137" s="13" t="n">
        <v>0.5249343832021</v>
      </c>
      <c r="E137" s="13" t="n">
        <v>1.32752613240418</v>
      </c>
      <c r="F137" s="13" t="n">
        <v>28.7</v>
      </c>
      <c r="G137" s="13" t="n">
        <v>20</v>
      </c>
      <c r="H137" s="13" t="n">
        <v>38.1</v>
      </c>
    </row>
    <row r="138" customFormat="false" ht="12.6" hidden="false" customHeight="false" outlineLevel="0" collapsed="false">
      <c r="A138" s="12" t="s">
        <v>146</v>
      </c>
      <c r="B138" s="12" t="s">
        <v>149</v>
      </c>
      <c r="C138" s="13" t="n">
        <v>4.7981166945349</v>
      </c>
      <c r="D138" s="13" t="n">
        <v>0.186423579904991</v>
      </c>
      <c r="E138" s="13" t="n">
        <v>0.208415106105904</v>
      </c>
      <c r="F138" s="13" t="n">
        <v>5452.1</v>
      </c>
      <c r="G138" s="13" t="n">
        <v>1016.4</v>
      </c>
      <c r="H138" s="13" t="n">
        <v>1136.3</v>
      </c>
    </row>
    <row r="139" customFormat="false" ht="12.6" hidden="false" customHeight="false" outlineLevel="0" collapsed="false">
      <c r="A139" s="12" t="s">
        <v>146</v>
      </c>
      <c r="B139" s="12" t="s">
        <v>28</v>
      </c>
      <c r="C139" s="13" t="n">
        <v>3.76286893049825</v>
      </c>
      <c r="D139" s="13" t="n">
        <v>0.0212030227380069</v>
      </c>
      <c r="E139" s="13" t="n">
        <v>0.265754672424263</v>
      </c>
      <c r="F139" s="13" t="n">
        <v>23713.6</v>
      </c>
      <c r="G139" s="13" t="n">
        <v>502.8</v>
      </c>
      <c r="H139" s="13" t="n">
        <v>6302</v>
      </c>
    </row>
    <row r="140" customFormat="false" ht="12.6" hidden="false" customHeight="false" outlineLevel="0" collapsed="false">
      <c r="A140" s="12" t="s">
        <v>146</v>
      </c>
      <c r="B140" s="12" t="s">
        <v>150</v>
      </c>
      <c r="C140" s="13" t="n">
        <v>0.473352528488584</v>
      </c>
      <c r="D140" s="13" t="n">
        <v>0.776706273571515</v>
      </c>
      <c r="E140" s="13" t="n">
        <v>1.28748799131198</v>
      </c>
      <c r="F140" s="13" t="n">
        <v>5836.2</v>
      </c>
      <c r="G140" s="13" t="n">
        <v>9576.4</v>
      </c>
      <c r="H140" s="13" t="n">
        <v>12329.5</v>
      </c>
    </row>
    <row r="141" customFormat="false" ht="12.6" hidden="false" customHeight="false" outlineLevel="0" collapsed="false">
      <c r="A141" s="12" t="s">
        <v>146</v>
      </c>
      <c r="B141" s="12" t="s">
        <v>151</v>
      </c>
      <c r="C141" s="13" t="n">
        <v>154.858988764045</v>
      </c>
      <c r="D141" s="13" t="n">
        <v>0.0052458017261082</v>
      </c>
      <c r="E141" s="13" t="n">
        <v>0.00645748760198658</v>
      </c>
      <c r="F141" s="13" t="n">
        <v>27564.9</v>
      </c>
      <c r="G141" s="13" t="n">
        <v>144.6</v>
      </c>
      <c r="H141" s="13" t="n">
        <v>178</v>
      </c>
    </row>
    <row r="142" customFormat="false" ht="12.6" hidden="false" customHeight="false" outlineLevel="0" collapsed="false">
      <c r="A142" s="12" t="s">
        <v>146</v>
      </c>
      <c r="B142" s="12" t="s">
        <v>152</v>
      </c>
      <c r="C142" s="13" t="n">
        <v>0.770366598778004</v>
      </c>
      <c r="D142" s="13" t="n">
        <v>1.29808327825512</v>
      </c>
      <c r="E142" s="13" t="n">
        <v>0.508401221995927</v>
      </c>
      <c r="F142" s="13" t="n">
        <v>2118.2</v>
      </c>
      <c r="G142" s="13" t="n">
        <v>2749.6</v>
      </c>
      <c r="H142" s="13" t="n">
        <v>1397.9</v>
      </c>
    </row>
    <row r="143" customFormat="false" ht="12.6" hidden="false" customHeight="false" outlineLevel="0" collapsed="false">
      <c r="A143" s="12" t="s">
        <v>146</v>
      </c>
      <c r="B143" s="12" t="s">
        <v>153</v>
      </c>
      <c r="C143" s="13" t="n">
        <v>1.35285132382892</v>
      </c>
      <c r="D143" s="13" t="n">
        <v>0.739179525780956</v>
      </c>
      <c r="E143" s="13" t="n">
        <v>0.635867519759127</v>
      </c>
      <c r="F143" s="13" t="n">
        <v>13816.4</v>
      </c>
      <c r="G143" s="13" t="n">
        <v>10212.8</v>
      </c>
      <c r="H143" s="13" t="n">
        <v>8785.4</v>
      </c>
    </row>
    <row r="144" customFormat="false" ht="12.6" hidden="false" customHeight="false" outlineLevel="0" collapsed="false">
      <c r="A144" s="12" t="s">
        <v>146</v>
      </c>
      <c r="B144" s="12" t="s">
        <v>154</v>
      </c>
      <c r="C144" s="13" t="n">
        <v>3.86444841447075</v>
      </c>
      <c r="D144" s="13" t="n">
        <v>0.258769141866513</v>
      </c>
      <c r="E144" s="13" t="n">
        <v>0.226899739959549</v>
      </c>
      <c r="F144" s="13" t="n">
        <v>13844</v>
      </c>
      <c r="G144" s="13" t="n">
        <v>3582.4</v>
      </c>
      <c r="H144" s="13" t="n">
        <v>3141.2</v>
      </c>
    </row>
    <row r="145" customFormat="false" ht="12.6" hidden="false" customHeight="false" outlineLevel="0" collapsed="false">
      <c r="A145" s="12" t="s">
        <v>146</v>
      </c>
      <c r="B145" s="12" t="s">
        <v>155</v>
      </c>
      <c r="C145" s="13" t="n">
        <v>1.87531794169438</v>
      </c>
      <c r="D145" s="13" t="n">
        <v>0.533242911917369</v>
      </c>
      <c r="E145" s="13" t="n">
        <v>0.507785805576567</v>
      </c>
      <c r="F145" s="13" t="n">
        <v>3833.9</v>
      </c>
      <c r="G145" s="13" t="n">
        <v>2044.4</v>
      </c>
      <c r="H145" s="13" t="n">
        <v>1946.8</v>
      </c>
    </row>
    <row r="146" customFormat="false" ht="12.6" hidden="false" customHeight="false" outlineLevel="0" collapsed="false">
      <c r="A146" s="12" t="s">
        <v>146</v>
      </c>
      <c r="B146" s="12" t="s">
        <v>156</v>
      </c>
      <c r="C146" s="13" t="n">
        <v>0.658055573057778</v>
      </c>
      <c r="D146" s="13" t="n">
        <v>1.17103224378366</v>
      </c>
      <c r="E146" s="13" t="n">
        <v>0.853947451326318</v>
      </c>
      <c r="F146" s="13" t="n">
        <v>1044.4</v>
      </c>
      <c r="G146" s="13" t="n">
        <v>1587.1</v>
      </c>
      <c r="H146" s="13" t="n">
        <v>1355.3</v>
      </c>
    </row>
    <row r="147" customFormat="false" ht="12.6" hidden="false" customHeight="false" outlineLevel="0" collapsed="false">
      <c r="A147" s="12" t="s">
        <v>146</v>
      </c>
      <c r="B147" s="12" t="s">
        <v>157</v>
      </c>
      <c r="C147" s="13" t="n">
        <v>0.453438691597372</v>
      </c>
      <c r="D147" s="13" t="n">
        <v>1.6540273556231</v>
      </c>
      <c r="E147" s="13" t="n">
        <v>0.60458492212983</v>
      </c>
      <c r="F147" s="13" t="n">
        <v>987</v>
      </c>
      <c r="G147" s="13" t="n">
        <v>2176.7</v>
      </c>
      <c r="H147" s="13" t="n">
        <v>1316</v>
      </c>
    </row>
    <row r="148" customFormat="false" ht="12.6" hidden="false" customHeight="false" outlineLevel="0" collapsed="false">
      <c r="A148" s="12" t="s">
        <v>146</v>
      </c>
      <c r="B148" s="12" t="s">
        <v>158</v>
      </c>
      <c r="C148" s="13" t="n">
        <v>0.187609537395557</v>
      </c>
      <c r="D148" s="13" t="n">
        <v>1.10952833175055</v>
      </c>
      <c r="E148" s="13" t="n">
        <v>0.901283880171184</v>
      </c>
      <c r="F148" s="13" t="n">
        <v>460.3</v>
      </c>
      <c r="G148" s="13" t="n">
        <v>2453.5</v>
      </c>
      <c r="H148" s="13" t="n">
        <v>2211.3</v>
      </c>
    </row>
    <row r="149" customFormat="false" ht="12.6" hidden="false" customHeight="false" outlineLevel="0" collapsed="false">
      <c r="A149" s="12" t="s">
        <v>146</v>
      </c>
      <c r="B149" s="12" t="s">
        <v>159</v>
      </c>
      <c r="C149" s="13" t="n">
        <v>1.05624793206132</v>
      </c>
      <c r="D149" s="13" t="n">
        <v>0.946747415683408</v>
      </c>
      <c r="E149" s="13" t="n">
        <v>0.797953430092931</v>
      </c>
      <c r="F149" s="13" t="n">
        <v>957.7</v>
      </c>
      <c r="G149" s="13" t="n">
        <v>906.7</v>
      </c>
      <c r="H149" s="13" t="n">
        <v>764.2</v>
      </c>
    </row>
    <row r="150" customFormat="false" ht="12.6" hidden="false" customHeight="false" outlineLevel="0" collapsed="false">
      <c r="A150" s="12" t="s">
        <v>146</v>
      </c>
      <c r="B150" s="12" t="s">
        <v>160</v>
      </c>
      <c r="C150" s="13" t="n">
        <v>0.371410885195943</v>
      </c>
      <c r="D150" s="13" t="n">
        <v>1.84162757048275</v>
      </c>
      <c r="E150" s="13" t="n">
        <v>0.542997952478453</v>
      </c>
      <c r="F150" s="13" t="n">
        <v>1560</v>
      </c>
      <c r="G150" s="13" t="n">
        <v>4200.2</v>
      </c>
      <c r="H150" s="13" t="n">
        <v>2280.7</v>
      </c>
    </row>
    <row r="151" customFormat="false" ht="12.6" hidden="false" customHeight="false" outlineLevel="0" collapsed="false">
      <c r="A151" s="12" t="s">
        <v>146</v>
      </c>
      <c r="B151" s="12" t="s">
        <v>161</v>
      </c>
      <c r="C151" s="13" t="n">
        <v>3.67663456664977</v>
      </c>
      <c r="D151" s="13" t="n">
        <v>0.147642679900744</v>
      </c>
      <c r="E151" s="13" t="n">
        <v>0.271987868762062</v>
      </c>
      <c r="F151" s="13" t="n">
        <v>725.4</v>
      </c>
      <c r="G151" s="13" t="n">
        <v>107.1</v>
      </c>
      <c r="H151" s="13" t="n">
        <v>197.3</v>
      </c>
    </row>
    <row r="152" customFormat="false" ht="12.6" hidden="false" customHeight="false" outlineLevel="0" collapsed="false">
      <c r="A152" s="12" t="s">
        <v>146</v>
      </c>
      <c r="B152" s="12" t="s">
        <v>162</v>
      </c>
      <c r="C152" s="13" t="n">
        <v>28.7035655058043</v>
      </c>
      <c r="D152" s="13" t="n">
        <v>0.0220415119957246</v>
      </c>
      <c r="E152" s="13" t="n">
        <v>0.03483887741395</v>
      </c>
      <c r="F152" s="13" t="n">
        <v>13846.6</v>
      </c>
      <c r="G152" s="13" t="n">
        <v>305.2</v>
      </c>
      <c r="H152" s="13" t="n">
        <v>482.4</v>
      </c>
    </row>
    <row r="153" customFormat="false" ht="12.6" hidden="false" customHeight="false" outlineLevel="0" collapsed="false">
      <c r="A153" s="12" t="s">
        <v>146</v>
      </c>
      <c r="B153" s="12" t="s">
        <v>163</v>
      </c>
      <c r="C153" s="13" t="n">
        <v>0.728097934710193</v>
      </c>
      <c r="D153" s="13" t="n">
        <v>1.14854136776662</v>
      </c>
      <c r="E153" s="13" t="n">
        <v>0.870669553630913</v>
      </c>
      <c r="F153" s="13" t="n">
        <v>874.3</v>
      </c>
      <c r="G153" s="13" t="n">
        <v>1200.8</v>
      </c>
      <c r="H153" s="13" t="n">
        <v>1045.5</v>
      </c>
    </row>
    <row r="154" customFormat="false" ht="12.6" hidden="false" customHeight="false" outlineLevel="0" collapsed="false">
      <c r="A154" s="12" t="s">
        <v>146</v>
      </c>
      <c r="B154" s="12" t="s">
        <v>164</v>
      </c>
      <c r="C154" s="13" t="n">
        <v>3.18830973184694</v>
      </c>
      <c r="D154" s="13" t="n">
        <v>0.171706671706672</v>
      </c>
      <c r="E154" s="13" t="n">
        <v>0.313645813645814</v>
      </c>
      <c r="F154" s="13" t="n">
        <v>1058.2</v>
      </c>
      <c r="G154" s="13" t="n">
        <v>181.7</v>
      </c>
      <c r="H154" s="13" t="n">
        <v>331.9</v>
      </c>
    </row>
    <row r="155" customFormat="false" ht="12.6" hidden="false" customHeight="false" outlineLevel="0" collapsed="false">
      <c r="A155" s="12" t="s">
        <v>146</v>
      </c>
      <c r="B155" s="12" t="s">
        <v>165</v>
      </c>
      <c r="C155" s="13" t="n">
        <v>0.62551867219917</v>
      </c>
      <c r="D155" s="13" t="n">
        <v>1.06401766004415</v>
      </c>
      <c r="E155" s="13" t="n">
        <v>0.939834024896265</v>
      </c>
      <c r="F155" s="13" t="n">
        <v>60.3</v>
      </c>
      <c r="G155" s="13" t="n">
        <v>96.4</v>
      </c>
      <c r="H155" s="13" t="n">
        <v>90.6</v>
      </c>
    </row>
    <row r="156" customFormat="false" ht="12.6" hidden="false" customHeight="false" outlineLevel="0" collapsed="false">
      <c r="A156" s="12" t="s">
        <v>146</v>
      </c>
      <c r="B156" s="12" t="s">
        <v>166</v>
      </c>
      <c r="C156" s="13" t="n">
        <v>0.289290681502086</v>
      </c>
      <c r="D156" s="13" t="n">
        <v>3.45673076923077</v>
      </c>
      <c r="E156" s="13" t="n">
        <v>0.0764951321279555</v>
      </c>
      <c r="F156" s="13" t="n">
        <v>20.8</v>
      </c>
      <c r="G156" s="13" t="n">
        <v>71.9</v>
      </c>
      <c r="H156" s="13" t="n">
        <v>5.5</v>
      </c>
    </row>
    <row r="157" customFormat="false" ht="12.6" hidden="false" customHeight="false" outlineLevel="0" collapsed="false">
      <c r="A157" s="12" t="s">
        <v>146</v>
      </c>
      <c r="B157" s="12" t="s">
        <v>167</v>
      </c>
      <c r="C157" s="13" t="n">
        <v>0.105687102951457</v>
      </c>
      <c r="D157" s="13" t="n">
        <v>1.36295467727235</v>
      </c>
      <c r="E157" s="13" t="n">
        <v>0.733700112465425</v>
      </c>
      <c r="F157" s="13" t="n">
        <v>347.7</v>
      </c>
      <c r="G157" s="13" t="n">
        <v>3289.9</v>
      </c>
      <c r="H157" s="13" t="n">
        <v>2413.8</v>
      </c>
    </row>
    <row r="158" customFormat="false" ht="12.6" hidden="false" customHeight="false" outlineLevel="0" collapsed="false">
      <c r="A158" s="12" t="s">
        <v>146</v>
      </c>
      <c r="B158" s="12" t="s">
        <v>168</v>
      </c>
      <c r="C158" s="13" t="n">
        <v>1.10422579627878</v>
      </c>
      <c r="D158" s="13" t="n">
        <v>0.682564615164929</v>
      </c>
      <c r="E158" s="13" t="n">
        <v>0.905611880622591</v>
      </c>
      <c r="F158" s="13" t="n">
        <v>700.3</v>
      </c>
      <c r="G158" s="13" t="n">
        <v>478</v>
      </c>
      <c r="H158" s="13" t="n">
        <v>634.2</v>
      </c>
    </row>
    <row r="159" customFormat="false" ht="12.6" hidden="false" customHeight="false" outlineLevel="0" collapsed="false">
      <c r="A159" s="12" t="s">
        <v>146</v>
      </c>
      <c r="B159" s="12" t="s">
        <v>169</v>
      </c>
      <c r="C159" s="13" t="n">
        <v>0.328299746782022</v>
      </c>
      <c r="D159" s="13" t="n">
        <v>1.22708441222165</v>
      </c>
      <c r="E159" s="13" t="n">
        <v>0.814939860730112</v>
      </c>
      <c r="F159" s="13" t="n">
        <v>2489.3</v>
      </c>
      <c r="G159" s="13" t="n">
        <v>7582.4</v>
      </c>
      <c r="H159" s="13" t="n">
        <v>6179.2</v>
      </c>
    </row>
    <row r="160" customFormat="false" ht="12.6" hidden="false" customHeight="false" outlineLevel="0" collapsed="false">
      <c r="A160" s="12" t="s">
        <v>146</v>
      </c>
      <c r="B160" s="12" t="s">
        <v>170</v>
      </c>
      <c r="C160" s="13" t="n">
        <v>0.24880517289851</v>
      </c>
      <c r="D160" s="13" t="n">
        <v>0.645768906381782</v>
      </c>
      <c r="E160" s="13" t="n">
        <v>1.54854157596865</v>
      </c>
      <c r="F160" s="13" t="n">
        <v>177</v>
      </c>
      <c r="G160" s="13" t="n">
        <v>459.4</v>
      </c>
      <c r="H160" s="13" t="n">
        <v>711.4</v>
      </c>
    </row>
    <row r="161" customFormat="false" ht="12.6" hidden="false" customHeight="false" outlineLevel="0" collapsed="false">
      <c r="A161" s="12" t="s">
        <v>146</v>
      </c>
      <c r="B161" s="12" t="s">
        <v>171</v>
      </c>
      <c r="C161" s="13" t="n">
        <v>0.00430635528405382</v>
      </c>
      <c r="D161" s="13" t="n">
        <v>0.871218542659223</v>
      </c>
      <c r="E161" s="13" t="n">
        <v>1.14781762673198</v>
      </c>
      <c r="F161" s="13" t="n">
        <v>44.2</v>
      </c>
      <c r="G161" s="13" t="n">
        <v>8942.1</v>
      </c>
      <c r="H161" s="13" t="n">
        <v>10263.9</v>
      </c>
    </row>
    <row r="162" customFormat="false" ht="12.6" hidden="false" customHeight="false" outlineLevel="0" collapsed="false">
      <c r="A162" s="12" t="s">
        <v>146</v>
      </c>
      <c r="B162" s="12" t="s">
        <v>172</v>
      </c>
      <c r="C162" s="13" t="n">
        <v>0.708065667380443</v>
      </c>
      <c r="D162" s="13" t="n">
        <v>1.03280501290085</v>
      </c>
      <c r="E162" s="13" t="n">
        <v>0.968236973590293</v>
      </c>
      <c r="F162" s="13" t="n">
        <v>198.4</v>
      </c>
      <c r="G162" s="13" t="n">
        <v>280.2</v>
      </c>
      <c r="H162" s="13" t="n">
        <v>271.3</v>
      </c>
    </row>
    <row r="163" customFormat="false" ht="12.6" hidden="false" customHeight="false" outlineLevel="0" collapsed="false">
      <c r="A163" s="12" t="s">
        <v>146</v>
      </c>
      <c r="B163" s="12" t="s">
        <v>173</v>
      </c>
      <c r="C163" s="13" t="n">
        <v>0.312379954601013</v>
      </c>
      <c r="D163" s="13" t="n">
        <v>1.76215384615385</v>
      </c>
      <c r="E163" s="13" t="n">
        <v>0.567487340667016</v>
      </c>
      <c r="F163" s="13" t="n">
        <v>178.9</v>
      </c>
      <c r="G163" s="13" t="n">
        <v>572.7</v>
      </c>
      <c r="H163" s="13" t="n">
        <v>325</v>
      </c>
    </row>
    <row r="164" customFormat="false" ht="12.6" hidden="false" customHeight="false" outlineLevel="0" collapsed="false">
      <c r="A164" s="12" t="s">
        <v>146</v>
      </c>
      <c r="B164" s="12" t="s">
        <v>174</v>
      </c>
      <c r="C164" s="13" t="n">
        <v>2.79115586690018</v>
      </c>
      <c r="D164" s="13" t="n">
        <v>0.221908496732026</v>
      </c>
      <c r="E164" s="13" t="n">
        <v>0.358274509803922</v>
      </c>
      <c r="F164" s="13" t="n">
        <v>1912.5</v>
      </c>
      <c r="G164" s="13" t="n">
        <v>424.4</v>
      </c>
      <c r="H164" s="13" t="n">
        <v>685.2</v>
      </c>
    </row>
    <row r="165" customFormat="false" ht="12.6" hidden="false" customHeight="false" outlineLevel="0" collapsed="false">
      <c r="A165" s="12" t="s">
        <v>146</v>
      </c>
      <c r="B165" s="12" t="s">
        <v>175</v>
      </c>
      <c r="C165" s="13" t="n">
        <v>0.000577317824153267</v>
      </c>
      <c r="D165" s="13" t="n">
        <v>3.53793781677888</v>
      </c>
      <c r="E165" s="13" t="n">
        <v>0.282650530277113</v>
      </c>
      <c r="F165" s="13" t="n">
        <v>2.7</v>
      </c>
      <c r="G165" s="13" t="n">
        <v>4676.8</v>
      </c>
      <c r="H165" s="13" t="n">
        <v>1321.9</v>
      </c>
    </row>
    <row r="166" customFormat="false" ht="12.6" hidden="false" customHeight="false" outlineLevel="0" collapsed="false">
      <c r="A166" s="12" t="s">
        <v>146</v>
      </c>
      <c r="B166" s="12" t="s">
        <v>176</v>
      </c>
      <c r="C166" s="13" t="n">
        <v>0.00930851063829787</v>
      </c>
      <c r="D166" s="13" t="n">
        <v>0.285962072155412</v>
      </c>
      <c r="E166" s="13" t="n">
        <v>3.4969672462596</v>
      </c>
      <c r="F166" s="13" t="n">
        <v>16.1</v>
      </c>
      <c r="G166" s="13" t="n">
        <v>494.6</v>
      </c>
      <c r="H166" s="13" t="n">
        <v>1729.6</v>
      </c>
    </row>
    <row r="167" customFormat="false" ht="12.6" hidden="false" customHeight="false" outlineLevel="0" collapsed="false">
      <c r="A167" s="12" t="s">
        <v>146</v>
      </c>
      <c r="B167" s="12" t="s">
        <v>177</v>
      </c>
      <c r="C167" s="13" t="n">
        <v>45.8118701007839</v>
      </c>
      <c r="D167" s="13" t="n">
        <v>0.0218284038132486</v>
      </c>
      <c r="E167" s="13" t="n">
        <v>0.0157907602053288</v>
      </c>
      <c r="F167" s="13" t="n">
        <v>4091</v>
      </c>
      <c r="G167" s="13" t="n">
        <v>89.3</v>
      </c>
      <c r="H167" s="13" t="n">
        <v>64.6</v>
      </c>
    </row>
    <row r="168" customFormat="false" ht="12.6" hidden="false" customHeight="false" outlineLevel="0" collapsed="false">
      <c r="A168" s="12" t="s">
        <v>146</v>
      </c>
      <c r="B168" s="12" t="s">
        <v>178</v>
      </c>
      <c r="C168" s="13" t="n">
        <v>1.73457333165766</v>
      </c>
      <c r="D168" s="13" t="n">
        <v>0.20261343198343</v>
      </c>
      <c r="E168" s="13" t="n">
        <v>0.576510650630343</v>
      </c>
      <c r="F168" s="13" t="n">
        <v>23463.4</v>
      </c>
      <c r="G168" s="13" t="n">
        <v>4754</v>
      </c>
      <c r="H168" s="13" t="n">
        <v>13526.9</v>
      </c>
    </row>
    <row r="169" customFormat="false" ht="12.6" hidden="false" customHeight="false" outlineLevel="0" collapsed="false">
      <c r="A169" s="12" t="s">
        <v>146</v>
      </c>
      <c r="B169" s="12" t="s">
        <v>179</v>
      </c>
      <c r="C169" s="13" t="n">
        <v>0.205900816070308</v>
      </c>
      <c r="D169" s="13" t="n">
        <v>1.67039496679483</v>
      </c>
      <c r="E169" s="13" t="n">
        <v>0.598660807700356</v>
      </c>
      <c r="F169" s="13" t="n">
        <v>98.4</v>
      </c>
      <c r="G169" s="13" t="n">
        <v>477.9</v>
      </c>
      <c r="H169" s="13" t="n">
        <v>286.1</v>
      </c>
    </row>
    <row r="170" customFormat="false" ht="12.6" hidden="false" customHeight="false" outlineLevel="0" collapsed="false">
      <c r="A170" s="12" t="s">
        <v>146</v>
      </c>
      <c r="B170" s="12" t="s">
        <v>54</v>
      </c>
      <c r="C170" s="13" t="n">
        <v>1.5355276907001</v>
      </c>
      <c r="D170" s="13" t="n">
        <v>0.651241919020075</v>
      </c>
      <c r="E170" s="13" t="n">
        <v>0.439605307927867</v>
      </c>
      <c r="F170" s="13" t="n">
        <v>293.9</v>
      </c>
      <c r="G170" s="13" t="n">
        <v>191.4</v>
      </c>
      <c r="H170" s="13" t="n">
        <v>129.2</v>
      </c>
    </row>
    <row r="171" customFormat="false" ht="12.6" hidden="false" customHeight="false" outlineLevel="0" collapsed="false">
      <c r="A171" s="12" t="s">
        <v>146</v>
      </c>
      <c r="B171" s="12" t="s">
        <v>180</v>
      </c>
      <c r="C171" s="13" t="n">
        <v>0.555182737972331</v>
      </c>
      <c r="D171" s="13" t="n">
        <v>0.851641544497212</v>
      </c>
      <c r="E171" s="13" t="n">
        <v>1.17420293368893</v>
      </c>
      <c r="F171" s="13" t="n">
        <v>1075.5</v>
      </c>
      <c r="G171" s="13" t="n">
        <v>1649.8</v>
      </c>
      <c r="H171" s="13" t="n">
        <v>1937.2</v>
      </c>
    </row>
    <row r="172" customFormat="false" ht="12.6" hidden="false" customHeight="false" outlineLevel="0" collapsed="false">
      <c r="A172" s="12" t="s">
        <v>146</v>
      </c>
      <c r="B172" s="12" t="s">
        <v>181</v>
      </c>
      <c r="C172" s="13" t="n">
        <v>0.580071174377224</v>
      </c>
      <c r="D172" s="13" t="n">
        <v>1.30697674418605</v>
      </c>
      <c r="E172" s="13" t="n">
        <v>0.765124555160142</v>
      </c>
      <c r="F172" s="13" t="n">
        <v>48.9</v>
      </c>
      <c r="G172" s="13" t="n">
        <v>84.3</v>
      </c>
      <c r="H172" s="13" t="n">
        <v>64.5</v>
      </c>
    </row>
    <row r="173" customFormat="false" ht="12.6" hidden="false" customHeight="false" outlineLevel="0" collapsed="false">
      <c r="A173" s="12" t="s">
        <v>146</v>
      </c>
      <c r="B173" s="12" t="s">
        <v>182</v>
      </c>
      <c r="C173" s="13" t="n">
        <v>0.486111111111111</v>
      </c>
      <c r="D173" s="13" t="n">
        <v>2.05714285714286</v>
      </c>
      <c r="E173" s="13" t="n">
        <v>0.444444444444444</v>
      </c>
      <c r="F173" s="13" t="n">
        <v>17.5</v>
      </c>
      <c r="G173" s="13" t="n">
        <v>36</v>
      </c>
      <c r="H173" s="13" t="n">
        <v>16</v>
      </c>
    </row>
    <row r="174" customFormat="false" ht="12.6" hidden="false" customHeight="false" outlineLevel="0" collapsed="false">
      <c r="A174" s="12" t="s">
        <v>146</v>
      </c>
      <c r="B174" s="12" t="s">
        <v>183</v>
      </c>
      <c r="C174" s="13" t="n">
        <v>0.321685508735869</v>
      </c>
      <c r="D174" s="13" t="n">
        <v>1.66895368782161</v>
      </c>
      <c r="E174" s="13" t="n">
        <v>0.59917780061665</v>
      </c>
      <c r="F174" s="13" t="n">
        <v>31.3</v>
      </c>
      <c r="G174" s="13" t="n">
        <v>97.3</v>
      </c>
      <c r="H174" s="13" t="n">
        <v>58.3</v>
      </c>
    </row>
    <row r="175" customFormat="false" ht="12.6" hidden="false" customHeight="false" outlineLevel="0" collapsed="false">
      <c r="A175" s="12" t="s">
        <v>146</v>
      </c>
      <c r="B175" s="12" t="s">
        <v>184</v>
      </c>
      <c r="C175" s="13" t="n">
        <v>2.10195634040008</v>
      </c>
      <c r="D175" s="13" t="n">
        <v>0.247529052354139</v>
      </c>
      <c r="E175" s="13" t="n">
        <v>0.475747274469869</v>
      </c>
      <c r="F175" s="13" t="n">
        <v>13355.2</v>
      </c>
      <c r="G175" s="13" t="n">
        <v>3305.8</v>
      </c>
      <c r="H175" s="13" t="n">
        <v>6353.7</v>
      </c>
    </row>
    <row r="176" customFormat="false" ht="12.6" hidden="false" customHeight="false" outlineLevel="0" collapsed="false">
      <c r="A176" s="12" t="s">
        <v>146</v>
      </c>
      <c r="B176" s="12" t="s">
        <v>185</v>
      </c>
      <c r="C176" s="13" t="n">
        <v>0.706472491909385</v>
      </c>
      <c r="D176" s="13" t="n">
        <v>0.517799352750809</v>
      </c>
      <c r="E176" s="13" t="n">
        <v>1.41548327989006</v>
      </c>
      <c r="F176" s="13" t="n">
        <v>218.3</v>
      </c>
      <c r="G176" s="13" t="n">
        <v>160</v>
      </c>
      <c r="H176" s="13" t="n">
        <v>309</v>
      </c>
    </row>
    <row r="177" customFormat="false" ht="12.6" hidden="false" customHeight="false" outlineLevel="0" collapsed="false">
      <c r="A177" s="12" t="s">
        <v>146</v>
      </c>
      <c r="B177" s="12" t="s">
        <v>186</v>
      </c>
      <c r="C177" s="13" t="n">
        <v>1.45501338274655</v>
      </c>
      <c r="D177" s="13" t="n">
        <v>0.687278901938588</v>
      </c>
      <c r="E177" s="13" t="n">
        <v>0.607329842931937</v>
      </c>
      <c r="F177" s="13" t="n">
        <v>1413.4</v>
      </c>
      <c r="G177" s="13" t="n">
        <v>971.4</v>
      </c>
      <c r="H177" s="13" t="n">
        <v>858.4</v>
      </c>
    </row>
    <row r="178" customFormat="false" ht="12.6" hidden="false" customHeight="false" outlineLevel="0" collapsed="false">
      <c r="A178" s="12" t="s">
        <v>146</v>
      </c>
      <c r="B178" s="12" t="s">
        <v>187</v>
      </c>
      <c r="C178" s="13" t="n">
        <v>1.70320245425854</v>
      </c>
      <c r="D178" s="13" t="n">
        <v>0.257741310139639</v>
      </c>
      <c r="E178" s="13" t="n">
        <v>0.587129261996828</v>
      </c>
      <c r="F178" s="13" t="n">
        <v>38585.2</v>
      </c>
      <c r="G178" s="13" t="n">
        <v>9945</v>
      </c>
      <c r="H178" s="13" t="n">
        <v>22654.5</v>
      </c>
    </row>
    <row r="179" customFormat="false" ht="12.6" hidden="false" customHeight="false" outlineLevel="0" collapsed="false">
      <c r="A179" s="12" t="s">
        <v>146</v>
      </c>
      <c r="B179" s="12" t="s">
        <v>188</v>
      </c>
      <c r="C179" s="13" t="n">
        <v>0.349661442303139</v>
      </c>
      <c r="D179" s="13" t="n">
        <v>0.150149154789526</v>
      </c>
      <c r="E179" s="13" t="n">
        <v>2.85990926941567</v>
      </c>
      <c r="F179" s="13" t="n">
        <v>1476.9</v>
      </c>
      <c r="G179" s="13" t="n">
        <v>634.2</v>
      </c>
      <c r="H179" s="13" t="n">
        <v>4223.8</v>
      </c>
    </row>
    <row r="180" customFormat="false" ht="12.6" hidden="false" customHeight="false" outlineLevel="0" collapsed="false">
      <c r="A180" s="12" t="s">
        <v>146</v>
      </c>
      <c r="B180" s="12" t="s">
        <v>189</v>
      </c>
      <c r="C180" s="13" t="n">
        <v>0.693951358568772</v>
      </c>
      <c r="D180" s="13" t="n">
        <v>1.44102318938093</v>
      </c>
      <c r="E180" s="13" t="n">
        <v>0.58419276358364</v>
      </c>
      <c r="F180" s="13" t="n">
        <v>16943.1</v>
      </c>
      <c r="G180" s="13" t="n">
        <v>24415.4</v>
      </c>
      <c r="H180" s="13" t="n">
        <v>14263.3</v>
      </c>
    </row>
    <row r="181" customFormat="false" ht="12.6" hidden="false" customHeight="false" outlineLevel="0" collapsed="false">
      <c r="A181" s="12" t="s">
        <v>146</v>
      </c>
      <c r="B181" s="12" t="s">
        <v>190</v>
      </c>
      <c r="C181" s="13" t="n">
        <v>0.523588410104012</v>
      </c>
      <c r="D181" s="13" t="n">
        <v>1.90989712664065</v>
      </c>
      <c r="E181" s="13" t="n">
        <v>0.518202080237742</v>
      </c>
      <c r="F181" s="13" t="n">
        <v>281.9</v>
      </c>
      <c r="G181" s="13" t="n">
        <v>538.4</v>
      </c>
      <c r="H181" s="13" t="n">
        <v>279</v>
      </c>
    </row>
    <row r="182" customFormat="false" ht="12.6" hidden="false" customHeight="false" outlineLevel="0" collapsed="false">
      <c r="A182" s="12" t="s">
        <v>146</v>
      </c>
      <c r="B182" s="12" t="s">
        <v>191</v>
      </c>
      <c r="C182" s="13" t="n">
        <v>0.644797539723219</v>
      </c>
      <c r="D182" s="13" t="n">
        <v>1.41890909090909</v>
      </c>
      <c r="E182" s="13" t="n">
        <v>0.704766786263455</v>
      </c>
      <c r="F182" s="13" t="n">
        <v>125.8</v>
      </c>
      <c r="G182" s="13" t="n">
        <v>195.1</v>
      </c>
      <c r="H182" s="13" t="n">
        <v>137.5</v>
      </c>
    </row>
    <row r="183" customFormat="false" ht="12.6" hidden="false" customHeight="false" outlineLevel="0" collapsed="false">
      <c r="A183" s="12" t="s">
        <v>146</v>
      </c>
      <c r="B183" s="12" t="s">
        <v>192</v>
      </c>
      <c r="C183" s="13" t="n">
        <v>1.38856304985337</v>
      </c>
      <c r="D183" s="13" t="n">
        <v>0.595564941921859</v>
      </c>
      <c r="E183" s="13" t="n">
        <v>0.720168954593453</v>
      </c>
      <c r="F183" s="13" t="n">
        <v>94.7</v>
      </c>
      <c r="G183" s="13" t="n">
        <v>56.4</v>
      </c>
      <c r="H183" s="13" t="n">
        <v>68.2</v>
      </c>
    </row>
    <row r="184" customFormat="false" ht="12.6" hidden="false" customHeight="false" outlineLevel="0" collapsed="false">
      <c r="A184" s="12" t="s">
        <v>146</v>
      </c>
      <c r="B184" s="12" t="s">
        <v>193</v>
      </c>
      <c r="C184" s="13" t="n">
        <v>1.22554265627771</v>
      </c>
      <c r="D184" s="13" t="n">
        <v>0.815965070556795</v>
      </c>
      <c r="E184" s="13" t="n">
        <v>0.72150067237476</v>
      </c>
      <c r="F184" s="13" t="n">
        <v>11749.4</v>
      </c>
      <c r="G184" s="13" t="n">
        <v>9587.1</v>
      </c>
      <c r="H184" s="13" t="n">
        <v>8477.2</v>
      </c>
    </row>
    <row r="185" customFormat="false" ht="12.6" hidden="false" customHeight="false" outlineLevel="0" collapsed="false">
      <c r="A185" s="12" t="s">
        <v>146</v>
      </c>
      <c r="B185" s="12" t="s">
        <v>194</v>
      </c>
      <c r="C185" s="13" t="n">
        <v>0.0272772952408298</v>
      </c>
      <c r="D185" s="13" t="n">
        <v>14.7730646871686</v>
      </c>
      <c r="E185" s="13" t="n">
        <v>0.0676907616107961</v>
      </c>
      <c r="F185" s="13" t="n">
        <v>38</v>
      </c>
      <c r="G185" s="13" t="n">
        <v>1393.1</v>
      </c>
      <c r="H185" s="13" t="n">
        <v>94.3</v>
      </c>
    </row>
    <row r="186" customFormat="false" ht="12.6" hidden="false" customHeight="false" outlineLevel="0" collapsed="false">
      <c r="A186" s="12" t="s">
        <v>146</v>
      </c>
      <c r="B186" s="12" t="s">
        <v>195</v>
      </c>
      <c r="C186" s="13" t="n">
        <v>1.04938271604938</v>
      </c>
      <c r="D186" s="13" t="n">
        <v>0.952941176470588</v>
      </c>
      <c r="E186" s="13" t="n">
        <v>0.563025210084034</v>
      </c>
      <c r="F186" s="13" t="n">
        <v>119</v>
      </c>
      <c r="G186" s="13" t="n">
        <v>113.4</v>
      </c>
      <c r="H186" s="13" t="n">
        <v>67</v>
      </c>
    </row>
    <row r="187" customFormat="false" ht="12.6" hidden="false" customHeight="false" outlineLevel="0" collapsed="false">
      <c r="A187" s="12" t="s">
        <v>146</v>
      </c>
      <c r="B187" s="12" t="s">
        <v>196</v>
      </c>
      <c r="C187" s="13" t="n">
        <v>0.427777466942688</v>
      </c>
      <c r="D187" s="13" t="n">
        <v>0.79598649732371</v>
      </c>
      <c r="E187" s="13" t="n">
        <v>1.25630271790066</v>
      </c>
      <c r="F187" s="13" t="n">
        <v>2293.7</v>
      </c>
      <c r="G187" s="13" t="n">
        <v>4268</v>
      </c>
      <c r="H187" s="13" t="n">
        <v>5361.9</v>
      </c>
    </row>
    <row r="188" customFormat="false" ht="12.6" hidden="false" customHeight="false" outlineLevel="0" collapsed="false">
      <c r="A188" s="12" t="s">
        <v>146</v>
      </c>
      <c r="B188" s="12" t="s">
        <v>197</v>
      </c>
      <c r="C188" s="13" t="n">
        <v>0.782150397663232</v>
      </c>
      <c r="D188" s="13" t="n">
        <v>0.247217944851015</v>
      </c>
      <c r="E188" s="13" t="n">
        <v>1.27852648670591</v>
      </c>
      <c r="F188" s="13" t="n">
        <v>4927</v>
      </c>
      <c r="G188" s="13" t="n">
        <v>1557.3</v>
      </c>
      <c r="H188" s="13" t="n">
        <v>6299.3</v>
      </c>
    </row>
    <row r="189" customFormat="false" ht="12.6" hidden="false" customHeight="false" outlineLevel="0" collapsed="false">
      <c r="A189" s="12" t="s">
        <v>146</v>
      </c>
      <c r="B189" s="12" t="s">
        <v>198</v>
      </c>
      <c r="C189" s="13" t="n">
        <v>1.11291810282053</v>
      </c>
      <c r="D189" s="13" t="n">
        <v>0.898538713195202</v>
      </c>
      <c r="E189" s="13" t="n">
        <v>0.817884405670665</v>
      </c>
      <c r="F189" s="13" t="n">
        <v>4585</v>
      </c>
      <c r="G189" s="13" t="n">
        <v>4119.8</v>
      </c>
      <c r="H189" s="13" t="n">
        <v>3750</v>
      </c>
    </row>
    <row r="190" customFormat="false" ht="12.6" hidden="false" customHeight="false" outlineLevel="0" collapsed="false">
      <c r="A190" s="12" t="s">
        <v>146</v>
      </c>
      <c r="B190" s="12" t="s">
        <v>199</v>
      </c>
      <c r="C190" s="13" t="n">
        <v>0.00694915534671322</v>
      </c>
      <c r="D190" s="13" t="n">
        <v>4.18813665026679</v>
      </c>
      <c r="E190" s="13" t="n">
        <v>0.238769668591472</v>
      </c>
      <c r="F190" s="13" t="n">
        <v>42</v>
      </c>
      <c r="G190" s="13" t="n">
        <v>6043.9</v>
      </c>
      <c r="H190" s="13" t="n">
        <v>1443.1</v>
      </c>
    </row>
    <row r="191" customFormat="false" ht="12.6" hidden="false" customHeight="false" outlineLevel="0" collapsed="false">
      <c r="A191" s="12" t="s">
        <v>146</v>
      </c>
      <c r="B191" s="12" t="s">
        <v>200</v>
      </c>
      <c r="C191" s="13" t="n">
        <v>0.183448838157358</v>
      </c>
      <c r="D191" s="13" t="n">
        <v>2.19017857142857</v>
      </c>
      <c r="E191" s="13" t="n">
        <v>0.456583774969425</v>
      </c>
      <c r="F191" s="13" t="n">
        <v>45</v>
      </c>
      <c r="G191" s="13" t="n">
        <v>245.3</v>
      </c>
      <c r="H191" s="13" t="n">
        <v>112</v>
      </c>
    </row>
    <row r="192" customFormat="false" ht="12.6" hidden="false" customHeight="false" outlineLevel="0" collapsed="false">
      <c r="A192" s="12" t="s">
        <v>146</v>
      </c>
      <c r="B192" s="12" t="s">
        <v>201</v>
      </c>
      <c r="C192" s="13" t="n">
        <v>1.18092566619916</v>
      </c>
      <c r="D192" s="13" t="n">
        <v>0.846793349168646</v>
      </c>
      <c r="E192" s="13" t="n">
        <v>0.311163895486936</v>
      </c>
      <c r="F192" s="13" t="n">
        <v>84.2</v>
      </c>
      <c r="G192" s="13" t="n">
        <v>71.3</v>
      </c>
      <c r="H192" s="13" t="n">
        <v>26.2</v>
      </c>
    </row>
    <row r="193" customFormat="false" ht="12.6" hidden="false" customHeight="false" outlineLevel="0" collapsed="false">
      <c r="A193" s="12" t="s">
        <v>146</v>
      </c>
      <c r="B193" s="12" t="s">
        <v>202</v>
      </c>
      <c r="C193" s="13" t="n">
        <v>0.395698924731183</v>
      </c>
      <c r="D193" s="13" t="n">
        <v>1.1864406779661</v>
      </c>
      <c r="E193" s="13" t="n">
        <v>0.842857142857143</v>
      </c>
      <c r="F193" s="13" t="n">
        <v>257.6</v>
      </c>
      <c r="G193" s="13" t="n">
        <v>651</v>
      </c>
      <c r="H193" s="13" t="n">
        <v>548.7</v>
      </c>
    </row>
    <row r="194" customFormat="false" ht="12.6" hidden="false" customHeight="false" outlineLevel="0" collapsed="false">
      <c r="A194" s="12" t="s">
        <v>146</v>
      </c>
      <c r="B194" s="12" t="s">
        <v>203</v>
      </c>
      <c r="C194" s="13" t="n">
        <v>0.228606517829729</v>
      </c>
      <c r="D194" s="13" t="n">
        <v>1.2444189727635</v>
      </c>
      <c r="E194" s="13" t="n">
        <v>0.803587876661257</v>
      </c>
      <c r="F194" s="13" t="n">
        <v>521.2</v>
      </c>
      <c r="G194" s="13" t="n">
        <v>2279.9</v>
      </c>
      <c r="H194" s="13" t="n">
        <v>1832.1</v>
      </c>
    </row>
    <row r="195" customFormat="false" ht="12.6" hidden="false" customHeight="false" outlineLevel="0" collapsed="false">
      <c r="A195" s="12" t="s">
        <v>204</v>
      </c>
      <c r="B195" s="12" t="s">
        <v>205</v>
      </c>
      <c r="C195" s="13" t="n">
        <v>0.0426965153970827</v>
      </c>
      <c r="D195" s="13" t="n">
        <v>3.74577878960349</v>
      </c>
      <c r="E195" s="13" t="n">
        <v>0.266967179902755</v>
      </c>
      <c r="F195" s="13" t="n">
        <v>84.3</v>
      </c>
      <c r="G195" s="13" t="n">
        <v>1974.4</v>
      </c>
      <c r="H195" s="13" t="n">
        <v>527.1</v>
      </c>
    </row>
    <row r="196" customFormat="false" ht="12.6" hidden="false" customHeight="false" outlineLevel="0" collapsed="false">
      <c r="A196" s="12" t="s">
        <v>204</v>
      </c>
      <c r="B196" s="12" t="s">
        <v>206</v>
      </c>
      <c r="C196" s="13" t="n">
        <v>1.96572416598861</v>
      </c>
      <c r="D196" s="13" t="n">
        <v>0.0828374812438558</v>
      </c>
      <c r="E196" s="13" t="n">
        <v>0.508718373260206</v>
      </c>
      <c r="F196" s="13" t="n">
        <v>1932.7</v>
      </c>
      <c r="G196" s="13" t="n">
        <v>160.1</v>
      </c>
      <c r="H196" s="13" t="n">
        <v>983.2</v>
      </c>
    </row>
    <row r="197" customFormat="false" ht="12.6" hidden="false" customHeight="false" outlineLevel="0" collapsed="false">
      <c r="A197" s="12" t="s">
        <v>204</v>
      </c>
      <c r="B197" s="12" t="s">
        <v>207</v>
      </c>
      <c r="C197" s="13" t="n">
        <v>0.0377774437597074</v>
      </c>
      <c r="D197" s="13" t="n">
        <v>4.65244755244755</v>
      </c>
      <c r="E197" s="13" t="n">
        <v>0.21494062828799</v>
      </c>
      <c r="F197" s="13" t="n">
        <v>75.4</v>
      </c>
      <c r="G197" s="13" t="n">
        <v>1995.9</v>
      </c>
      <c r="H197" s="13" t="n">
        <v>429</v>
      </c>
    </row>
    <row r="198" customFormat="false" ht="12.6" hidden="false" customHeight="false" outlineLevel="0" collapsed="false">
      <c r="A198" s="12" t="s">
        <v>204</v>
      </c>
      <c r="B198" s="12" t="s">
        <v>208</v>
      </c>
      <c r="C198" s="13" t="n">
        <v>0.0101004688546551</v>
      </c>
      <c r="D198" s="13" t="n">
        <v>2.46940125702944</v>
      </c>
      <c r="E198" s="13" t="n">
        <v>0.404956463496316</v>
      </c>
      <c r="F198" s="13" t="n">
        <v>37.7</v>
      </c>
      <c r="G198" s="13" t="n">
        <v>3732.5</v>
      </c>
      <c r="H198" s="13" t="n">
        <v>1511.5</v>
      </c>
    </row>
    <row r="199" customFormat="false" ht="12.6" hidden="false" customHeight="false" outlineLevel="0" collapsed="false">
      <c r="A199" s="12" t="s">
        <v>204</v>
      </c>
      <c r="B199" s="12" t="s">
        <v>209</v>
      </c>
      <c r="C199" s="13" t="n">
        <v>1.21522437007783</v>
      </c>
      <c r="D199" s="13" t="n">
        <v>0.82289330647307</v>
      </c>
      <c r="E199" s="13" t="n">
        <v>0.680503141239011</v>
      </c>
      <c r="F199" s="13" t="n">
        <v>36832.6</v>
      </c>
      <c r="G199" s="13" t="n">
        <v>30309.3</v>
      </c>
      <c r="H199" s="13" t="n">
        <v>25064.7</v>
      </c>
    </row>
    <row r="200" customFormat="false" ht="12.6" hidden="false" customHeight="false" outlineLevel="0" collapsed="false">
      <c r="A200" s="12" t="s">
        <v>204</v>
      </c>
      <c r="B200" s="12" t="s">
        <v>210</v>
      </c>
      <c r="C200" s="13" t="n">
        <v>0.114927344782034</v>
      </c>
      <c r="D200" s="13" t="n">
        <v>4.98026315789474</v>
      </c>
      <c r="E200" s="13" t="n">
        <v>0.200792602377807</v>
      </c>
      <c r="F200" s="13" t="n">
        <v>8.7</v>
      </c>
      <c r="G200" s="13" t="n">
        <v>75.7</v>
      </c>
      <c r="H200" s="13" t="n">
        <v>15.2</v>
      </c>
    </row>
    <row r="201" customFormat="false" ht="12.6" hidden="false" customHeight="false" outlineLevel="0" collapsed="false">
      <c r="A201" s="12" t="s">
        <v>204</v>
      </c>
      <c r="B201" s="12" t="s">
        <v>211</v>
      </c>
      <c r="C201" s="13" t="n">
        <v>0.219551934826884</v>
      </c>
      <c r="D201" s="13" t="n">
        <v>4.55473098330241</v>
      </c>
      <c r="E201" s="13" t="n">
        <v>0.127902240325866</v>
      </c>
      <c r="F201" s="13" t="n">
        <v>323.4</v>
      </c>
      <c r="G201" s="13" t="n">
        <v>1473</v>
      </c>
      <c r="H201" s="13" t="n">
        <v>188.4</v>
      </c>
    </row>
    <row r="202" customFormat="false" ht="12.6" hidden="false" customHeight="false" outlineLevel="0" collapsed="false">
      <c r="A202" s="12" t="s">
        <v>204</v>
      </c>
      <c r="B202" s="12" t="s">
        <v>212</v>
      </c>
      <c r="C202" s="13" t="n">
        <v>0.00971521097247357</v>
      </c>
      <c r="D202" s="13" t="n">
        <v>10.0854947166186</v>
      </c>
      <c r="E202" s="13" t="n">
        <v>0.0991523002190685</v>
      </c>
      <c r="F202" s="13" t="n">
        <v>10.2</v>
      </c>
      <c r="G202" s="13" t="n">
        <v>1049.9</v>
      </c>
      <c r="H202" s="13" t="n">
        <v>104.1</v>
      </c>
    </row>
    <row r="203" customFormat="false" ht="12.6" hidden="false" customHeight="false" outlineLevel="0" collapsed="false">
      <c r="A203" s="12" t="s">
        <v>204</v>
      </c>
      <c r="B203" s="12" t="s">
        <v>213</v>
      </c>
      <c r="C203" s="13" t="n">
        <v>0.00359993207675327</v>
      </c>
      <c r="D203" s="13" t="n">
        <v>0.5015792154865</v>
      </c>
      <c r="E203" s="13" t="n">
        <v>1.99370302660979</v>
      </c>
      <c r="F203" s="13" t="n">
        <v>10.6</v>
      </c>
      <c r="G203" s="13" t="n">
        <v>1476.9</v>
      </c>
      <c r="H203" s="13" t="n">
        <v>2944.5</v>
      </c>
    </row>
    <row r="204" customFormat="false" ht="12.6" hidden="false" customHeight="false" outlineLevel="0" collapsed="false">
      <c r="A204" s="12" t="s">
        <v>204</v>
      </c>
      <c r="B204" s="12" t="s">
        <v>214</v>
      </c>
      <c r="C204" s="13" t="n">
        <v>0.110613273592831</v>
      </c>
      <c r="D204" s="13" t="n">
        <v>0.600112013441613</v>
      </c>
      <c r="E204" s="13" t="n">
        <v>1.66635557629491</v>
      </c>
      <c r="F204" s="13" t="n">
        <v>79</v>
      </c>
      <c r="G204" s="13" t="n">
        <v>428.6</v>
      </c>
      <c r="H204" s="13" t="n">
        <v>714.2</v>
      </c>
    </row>
    <row r="205" customFormat="false" ht="12.6" hidden="false" customHeight="false" outlineLevel="0" collapsed="false">
      <c r="A205" s="12" t="s">
        <v>204</v>
      </c>
      <c r="B205" s="12" t="s">
        <v>215</v>
      </c>
      <c r="C205" s="13" t="n">
        <v>0.0193379219927892</v>
      </c>
      <c r="D205" s="13" t="n">
        <v>2.29571106094808</v>
      </c>
      <c r="E205" s="13" t="n">
        <v>0.435594886922321</v>
      </c>
      <c r="F205" s="13" t="n">
        <v>11.8</v>
      </c>
      <c r="G205" s="13" t="n">
        <v>610.2</v>
      </c>
      <c r="H205" s="13" t="n">
        <v>265.8</v>
      </c>
    </row>
    <row r="206" customFormat="false" ht="12.6" hidden="false" customHeight="false" outlineLevel="0" collapsed="false">
      <c r="A206" s="12" t="s">
        <v>204</v>
      </c>
      <c r="B206" s="12" t="s">
        <v>216</v>
      </c>
      <c r="C206" s="13" t="n">
        <v>0.0612359550561798</v>
      </c>
      <c r="D206" s="13" t="n">
        <v>16.3302752293578</v>
      </c>
      <c r="E206" s="13" t="n">
        <v>0.0539325842696629</v>
      </c>
      <c r="F206" s="13" t="n">
        <v>21.8</v>
      </c>
      <c r="G206" s="13" t="n">
        <v>356</v>
      </c>
      <c r="H206" s="13" t="n">
        <v>19.2</v>
      </c>
    </row>
    <row r="207" customFormat="false" ht="12.6" hidden="false" customHeight="false" outlineLevel="0" collapsed="false">
      <c r="A207" s="12" t="s">
        <v>204</v>
      </c>
      <c r="B207" s="12" t="s">
        <v>217</v>
      </c>
      <c r="C207" s="13" t="n">
        <v>0.0400316634626258</v>
      </c>
      <c r="D207" s="13" t="n">
        <v>0.301142146330431</v>
      </c>
      <c r="E207" s="13" t="n">
        <v>3.32069095005633</v>
      </c>
      <c r="F207" s="13" t="n">
        <v>35.4</v>
      </c>
      <c r="G207" s="13" t="n">
        <v>266.3</v>
      </c>
      <c r="H207" s="13" t="n">
        <v>884.3</v>
      </c>
    </row>
    <row r="208" customFormat="false" ht="12.6" hidden="false" customHeight="false" outlineLevel="0" collapsed="false">
      <c r="A208" s="12" t="s">
        <v>204</v>
      </c>
      <c r="B208" s="12" t="s">
        <v>218</v>
      </c>
      <c r="C208" s="13" t="n">
        <v>0.00727038198821495</v>
      </c>
      <c r="D208" s="13" t="n">
        <v>1.3492207894945</v>
      </c>
      <c r="E208" s="13" t="n">
        <v>0.741168538008267</v>
      </c>
      <c r="F208" s="13" t="n">
        <v>24.8</v>
      </c>
      <c r="G208" s="13" t="n">
        <v>3411.1</v>
      </c>
      <c r="H208" s="13" t="n">
        <v>2528.2</v>
      </c>
    </row>
    <row r="209" customFormat="false" ht="12.6" hidden="false" customHeight="false" outlineLevel="0" collapsed="false">
      <c r="A209" s="12" t="s">
        <v>204</v>
      </c>
      <c r="B209" s="12" t="s">
        <v>219</v>
      </c>
      <c r="C209" s="13" t="n">
        <v>0.103333776065879</v>
      </c>
      <c r="D209" s="13" t="n">
        <v>3.19296013570823</v>
      </c>
      <c r="E209" s="13" t="n">
        <v>0.313189002523576</v>
      </c>
      <c r="F209" s="13" t="n">
        <v>77.8</v>
      </c>
      <c r="G209" s="13" t="n">
        <v>752.9</v>
      </c>
      <c r="H209" s="13" t="n">
        <v>235.8</v>
      </c>
    </row>
    <row r="210" customFormat="false" ht="12.6" hidden="false" customHeight="false" outlineLevel="0" collapsed="false">
      <c r="A210" s="12" t="s">
        <v>204</v>
      </c>
      <c r="B210" s="12" t="s">
        <v>220</v>
      </c>
      <c r="C210" s="13" t="n">
        <v>0.0392761550098918</v>
      </c>
      <c r="D210" s="13" t="n">
        <v>3.26916492295986</v>
      </c>
      <c r="E210" s="13" t="n">
        <v>0.305888513906668</v>
      </c>
      <c r="F210" s="13" t="n">
        <v>67.5</v>
      </c>
      <c r="G210" s="13" t="n">
        <v>1718.6</v>
      </c>
      <c r="H210" s="13" t="n">
        <v>525.7</v>
      </c>
    </row>
    <row r="211" customFormat="false" ht="12.6" hidden="false" customHeight="false" outlineLevel="0" collapsed="false">
      <c r="A211" s="12" t="s">
        <v>204</v>
      </c>
      <c r="B211" s="12" t="s">
        <v>221</v>
      </c>
      <c r="C211" s="13" t="n">
        <v>0.363239702233251</v>
      </c>
      <c r="D211" s="13" t="n">
        <v>0.933871960297767</v>
      </c>
      <c r="E211" s="13" t="n">
        <v>1.07081060628606</v>
      </c>
      <c r="F211" s="13" t="n">
        <v>9149.1</v>
      </c>
      <c r="G211" s="13" t="n">
        <v>23521.9</v>
      </c>
      <c r="H211" s="13" t="n">
        <v>25187.5</v>
      </c>
    </row>
    <row r="212" customFormat="false" ht="12.6" hidden="false" customHeight="false" outlineLevel="0" collapsed="false">
      <c r="A212" s="12" t="s">
        <v>204</v>
      </c>
      <c r="B212" s="12" t="s">
        <v>222</v>
      </c>
      <c r="C212" s="13" t="n">
        <v>0.0414031052328925</v>
      </c>
      <c r="D212" s="13" t="n">
        <v>1.56596127870329</v>
      </c>
      <c r="E212" s="13" t="n">
        <v>0.638585393904543</v>
      </c>
      <c r="F212" s="13" t="n">
        <v>14.4</v>
      </c>
      <c r="G212" s="13" t="n">
        <v>347.8</v>
      </c>
      <c r="H212" s="13" t="n">
        <v>222.1</v>
      </c>
    </row>
    <row r="213" customFormat="false" ht="12.6" hidden="false" customHeight="false" outlineLevel="0" collapsed="false">
      <c r="A213" s="12" t="s">
        <v>204</v>
      </c>
      <c r="B213" s="12" t="s">
        <v>223</v>
      </c>
      <c r="C213" s="13" t="n">
        <v>1.34016102296945</v>
      </c>
      <c r="D213" s="13" t="n">
        <v>0.693700856966163</v>
      </c>
      <c r="E213" s="13" t="n">
        <v>0.74617899107695</v>
      </c>
      <c r="F213" s="13" t="n">
        <v>1131.9</v>
      </c>
      <c r="G213" s="13" t="n">
        <v>785.2</v>
      </c>
      <c r="H213" s="13" t="n">
        <v>844.6</v>
      </c>
    </row>
    <row r="214" customFormat="false" ht="12.6" hidden="false" customHeight="false" outlineLevel="0" collapsed="false">
      <c r="A214" s="12" t="s">
        <v>204</v>
      </c>
      <c r="B214" s="12" t="s">
        <v>224</v>
      </c>
      <c r="C214" s="13" t="n">
        <v>1.25484301937208</v>
      </c>
      <c r="D214" s="13" t="n">
        <v>0.796912430130423</v>
      </c>
      <c r="E214" s="13" t="n">
        <v>0.733564013840831</v>
      </c>
      <c r="F214" s="13" t="n">
        <v>375.7</v>
      </c>
      <c r="G214" s="13" t="n">
        <v>299.4</v>
      </c>
      <c r="H214" s="13" t="n">
        <v>275.6</v>
      </c>
    </row>
    <row r="215" customFormat="false" ht="12.6" hidden="false" customHeight="false" outlineLevel="0" collapsed="false">
      <c r="A215" s="12" t="s">
        <v>204</v>
      </c>
      <c r="B215" s="12" t="s">
        <v>225</v>
      </c>
      <c r="C215" s="13" t="n">
        <v>0.697898276586801</v>
      </c>
      <c r="D215" s="13" t="n">
        <v>0.387641866330391</v>
      </c>
      <c r="E215" s="13" t="n">
        <v>1.43287357706439</v>
      </c>
      <c r="F215" s="13" t="n">
        <v>1660.3</v>
      </c>
      <c r="G215" s="13" t="n">
        <v>922.2</v>
      </c>
      <c r="H215" s="13" t="n">
        <v>2379</v>
      </c>
    </row>
    <row r="216" customFormat="false" ht="12.6" hidden="false" customHeight="false" outlineLevel="0" collapsed="false">
      <c r="A216" s="12" t="s">
        <v>204</v>
      </c>
      <c r="B216" s="12" t="s">
        <v>226</v>
      </c>
      <c r="C216" s="13" t="n">
        <v>0.00675007068136839</v>
      </c>
      <c r="D216" s="13" t="n">
        <v>1.38644715566662</v>
      </c>
      <c r="E216" s="13" t="n">
        <v>0.72126802374894</v>
      </c>
      <c r="F216" s="13" t="n">
        <v>38.2</v>
      </c>
      <c r="G216" s="13" t="n">
        <v>5659.2</v>
      </c>
      <c r="H216" s="13" t="n">
        <v>4081.8</v>
      </c>
    </row>
    <row r="217" customFormat="false" ht="12.6" hidden="false" customHeight="false" outlineLevel="0" collapsed="false">
      <c r="A217" s="12" t="s">
        <v>204</v>
      </c>
      <c r="B217" s="12" t="s">
        <v>227</v>
      </c>
      <c r="C217" s="13" t="n">
        <v>0.240668325630999</v>
      </c>
      <c r="D217" s="13" t="n">
        <v>0.552079630287949</v>
      </c>
      <c r="E217" s="13" t="n">
        <v>1.81133290405666</v>
      </c>
      <c r="F217" s="13" t="n">
        <v>67.7</v>
      </c>
      <c r="G217" s="13" t="n">
        <v>155.3</v>
      </c>
      <c r="H217" s="13" t="n">
        <v>281.3</v>
      </c>
    </row>
    <row r="218" customFormat="false" ht="12.6" hidden="false" customHeight="false" outlineLevel="0" collapsed="false">
      <c r="A218" s="12" t="s">
        <v>204</v>
      </c>
      <c r="B218" s="12" t="s">
        <v>228</v>
      </c>
      <c r="C218" s="13" t="n">
        <v>0.000790961941547913</v>
      </c>
      <c r="D218" s="13" t="n">
        <v>3.18098712626326</v>
      </c>
      <c r="E218" s="13" t="n">
        <v>0.314367823668218</v>
      </c>
      <c r="F218" s="13" t="n">
        <v>6</v>
      </c>
      <c r="G218" s="13" t="n">
        <v>7585.7</v>
      </c>
      <c r="H218" s="13" t="n">
        <v>2384.7</v>
      </c>
    </row>
    <row r="219" customFormat="false" ht="12.6" hidden="false" customHeight="false" outlineLevel="0" collapsed="false">
      <c r="A219" s="12" t="s">
        <v>204</v>
      </c>
      <c r="B219" s="12" t="s">
        <v>229</v>
      </c>
      <c r="C219" s="13" t="n">
        <v>0.00557648275352685</v>
      </c>
      <c r="D219" s="13" t="n">
        <v>2.14785436662172</v>
      </c>
      <c r="E219" s="13" t="n">
        <v>0.46558091439545</v>
      </c>
      <c r="F219" s="13" t="n">
        <v>15.1</v>
      </c>
      <c r="G219" s="13" t="n">
        <v>2707.8</v>
      </c>
      <c r="H219" s="13" t="n">
        <v>1260.7</v>
      </c>
    </row>
    <row r="220" customFormat="false" ht="12.6" hidden="false" customHeight="false" outlineLevel="0" collapsed="false">
      <c r="A220" s="12" t="s">
        <v>204</v>
      </c>
      <c r="B220" s="12" t="s">
        <v>230</v>
      </c>
      <c r="C220" s="13" t="n">
        <v>0.080711789005402</v>
      </c>
      <c r="D220" s="13" t="n">
        <v>7.04026845637584</v>
      </c>
      <c r="E220" s="13" t="n">
        <v>0.142040038131554</v>
      </c>
      <c r="F220" s="13" t="n">
        <v>25.4</v>
      </c>
      <c r="G220" s="13" t="n">
        <v>314.7</v>
      </c>
      <c r="H220" s="13" t="n">
        <v>44.7</v>
      </c>
    </row>
    <row r="221" customFormat="false" ht="12.6" hidden="false" customHeight="false" outlineLevel="0" collapsed="false">
      <c r="A221" s="12" t="s">
        <v>204</v>
      </c>
      <c r="B221" s="12" t="s">
        <v>231</v>
      </c>
      <c r="C221" s="13" t="n">
        <v>0.112563001680045</v>
      </c>
      <c r="D221" s="13" t="n">
        <v>1.70225611693677</v>
      </c>
      <c r="E221" s="13" t="n">
        <v>0.587455665484413</v>
      </c>
      <c r="F221" s="13" t="n">
        <v>60.3</v>
      </c>
      <c r="G221" s="13" t="n">
        <v>535.7</v>
      </c>
      <c r="H221" s="13" t="n">
        <v>314.7</v>
      </c>
    </row>
    <row r="222" customFormat="false" ht="12.6" hidden="false" customHeight="false" outlineLevel="0" collapsed="false">
      <c r="A222" s="12" t="s">
        <v>204</v>
      </c>
      <c r="B222" s="12" t="s">
        <v>232</v>
      </c>
      <c r="C222" s="13" t="n">
        <v>0.74687669744704</v>
      </c>
      <c r="D222" s="13" t="n">
        <v>1.06786542923434</v>
      </c>
      <c r="E222" s="13" t="n">
        <v>0.936447582835416</v>
      </c>
      <c r="F222" s="13" t="n">
        <v>412.5</v>
      </c>
      <c r="G222" s="13" t="n">
        <v>552.3</v>
      </c>
      <c r="H222" s="13" t="n">
        <v>517.2</v>
      </c>
    </row>
    <row r="223" customFormat="false" ht="12.6" hidden="false" customHeight="false" outlineLevel="0" collapsed="false">
      <c r="A223" s="12" t="s">
        <v>204</v>
      </c>
      <c r="B223" s="12" t="s">
        <v>233</v>
      </c>
      <c r="C223" s="13" t="n">
        <v>1.73023504273504</v>
      </c>
      <c r="D223" s="13" t="n">
        <v>0.577956159308429</v>
      </c>
      <c r="E223" s="13" t="n">
        <v>0.464340845940105</v>
      </c>
      <c r="F223" s="13" t="n">
        <v>323.9</v>
      </c>
      <c r="G223" s="13" t="n">
        <v>187.2</v>
      </c>
      <c r="H223" s="13" t="n">
        <v>150.4</v>
      </c>
    </row>
    <row r="224" customFormat="false" ht="12.6" hidden="false" customHeight="false" outlineLevel="0" collapsed="false">
      <c r="A224" s="12" t="s">
        <v>204</v>
      </c>
      <c r="B224" s="12" t="s">
        <v>234</v>
      </c>
      <c r="C224" s="13" t="n">
        <v>0.796296296296296</v>
      </c>
      <c r="D224" s="13" t="n">
        <v>1.25581395348837</v>
      </c>
      <c r="E224" s="13" t="n">
        <v>0.296296296296296</v>
      </c>
      <c r="F224" s="13" t="n">
        <v>43</v>
      </c>
      <c r="G224" s="13" t="n">
        <v>54</v>
      </c>
      <c r="H224" s="13" t="n">
        <v>16</v>
      </c>
    </row>
    <row r="225" customFormat="false" ht="12.6" hidden="false" customHeight="false" outlineLevel="0" collapsed="false">
      <c r="A225" s="12" t="s">
        <v>204</v>
      </c>
      <c r="B225" s="12" t="s">
        <v>235</v>
      </c>
      <c r="C225" s="13" t="n">
        <v>0.168725475948263</v>
      </c>
      <c r="D225" s="13" t="n">
        <v>1.01986067882022</v>
      </c>
      <c r="E225" s="13" t="n">
        <v>0.980526086324662</v>
      </c>
      <c r="F225" s="13" t="n">
        <v>116.1</v>
      </c>
      <c r="G225" s="13" t="n">
        <v>688.1</v>
      </c>
      <c r="H225" s="13" t="n">
        <v>674.7</v>
      </c>
    </row>
    <row r="226" customFormat="false" ht="12.6" hidden="false" customHeight="false" outlineLevel="0" collapsed="false">
      <c r="A226" s="12" t="s">
        <v>204</v>
      </c>
      <c r="B226" s="12" t="s">
        <v>236</v>
      </c>
      <c r="C226" s="13" t="n">
        <v>0.583548199284704</v>
      </c>
      <c r="D226" s="13" t="n">
        <v>1.71365450399088</v>
      </c>
      <c r="E226" s="13" t="n">
        <v>0.543541545371372</v>
      </c>
      <c r="F226" s="13" t="n">
        <v>701.6</v>
      </c>
      <c r="G226" s="13" t="n">
        <v>1202.3</v>
      </c>
      <c r="H226" s="13" t="n">
        <v>653.5</v>
      </c>
    </row>
    <row r="227" customFormat="false" ht="12.6" hidden="false" customHeight="false" outlineLevel="0" collapsed="false">
      <c r="A227" s="12" t="s">
        <v>204</v>
      </c>
      <c r="B227" s="12" t="s">
        <v>237</v>
      </c>
      <c r="C227" s="13" t="n">
        <v>1.77549831736992</v>
      </c>
      <c r="D227" s="13" t="n">
        <v>0.49965372699107</v>
      </c>
      <c r="E227" s="13" t="n">
        <v>0.563222161472572</v>
      </c>
      <c r="F227" s="13" t="n">
        <v>2743.5</v>
      </c>
      <c r="G227" s="13" t="n">
        <v>1370.8</v>
      </c>
      <c r="H227" s="13" t="n">
        <v>1545.2</v>
      </c>
    </row>
    <row r="228" customFormat="false" ht="12.6" hidden="false" customHeight="false" outlineLevel="0" collapsed="false">
      <c r="A228" s="12" t="s">
        <v>204</v>
      </c>
      <c r="B228" s="12" t="s">
        <v>238</v>
      </c>
      <c r="C228" s="13" t="n">
        <v>0.798335356337784</v>
      </c>
      <c r="D228" s="13" t="n">
        <v>1.15117439616741</v>
      </c>
      <c r="E228" s="13" t="n">
        <v>0.868678111091845</v>
      </c>
      <c r="F228" s="13" t="n">
        <v>1381.2</v>
      </c>
      <c r="G228" s="13" t="n">
        <v>1730.1</v>
      </c>
      <c r="H228" s="13" t="n">
        <v>1502.9</v>
      </c>
    </row>
    <row r="229" customFormat="false" ht="12.6" hidden="false" customHeight="false" outlineLevel="0" collapsed="false">
      <c r="A229" s="12" t="s">
        <v>204</v>
      </c>
      <c r="B229" s="12" t="s">
        <v>239</v>
      </c>
      <c r="C229" s="13" t="n">
        <v>1.68272299542658</v>
      </c>
      <c r="D229" s="13" t="n">
        <v>0.594274876327161</v>
      </c>
      <c r="E229" s="13" t="n">
        <v>0.231273097002522</v>
      </c>
      <c r="F229" s="13" t="n">
        <v>5114.3</v>
      </c>
      <c r="G229" s="13" t="n">
        <v>3039.3</v>
      </c>
      <c r="H229" s="13" t="n">
        <v>1182.8</v>
      </c>
    </row>
    <row r="230" customFormat="false" ht="12.6" hidden="false" customHeight="false" outlineLevel="0" collapsed="false">
      <c r="A230" s="12" t="s">
        <v>204</v>
      </c>
      <c r="B230" s="12" t="s">
        <v>240</v>
      </c>
      <c r="C230" s="13" t="n">
        <v>0.292625986153598</v>
      </c>
      <c r="D230" s="13" t="n">
        <v>2.32752482668166</v>
      </c>
      <c r="E230" s="13" t="n">
        <v>0.429640959587828</v>
      </c>
      <c r="F230" s="13" t="n">
        <v>363.5</v>
      </c>
      <c r="G230" s="13" t="n">
        <v>1242.2</v>
      </c>
      <c r="H230" s="13" t="n">
        <v>533.7</v>
      </c>
    </row>
    <row r="231" customFormat="false" ht="12.6" hidden="false" customHeight="false" outlineLevel="0" collapsed="false">
      <c r="A231" s="12" t="s">
        <v>204</v>
      </c>
      <c r="B231" s="12" t="s">
        <v>241</v>
      </c>
      <c r="C231" s="13" t="n">
        <v>0.593744510498239</v>
      </c>
      <c r="D231" s="13" t="n">
        <v>0.755725261415852</v>
      </c>
      <c r="E231" s="13" t="n">
        <v>1.32323219965745</v>
      </c>
      <c r="F231" s="13" t="n">
        <v>6422</v>
      </c>
      <c r="G231" s="13" t="n">
        <v>8174</v>
      </c>
      <c r="H231" s="13" t="n">
        <v>10816.1</v>
      </c>
    </row>
    <row r="232" customFormat="false" ht="12.6" hidden="false" customHeight="false" outlineLevel="0" collapsed="false">
      <c r="A232" s="12" t="s">
        <v>204</v>
      </c>
      <c r="B232" s="12" t="s">
        <v>242</v>
      </c>
      <c r="C232" s="13" t="n">
        <v>0.0032643969506692</v>
      </c>
      <c r="D232" s="13" t="n">
        <v>0.502198667357951</v>
      </c>
      <c r="E232" s="13" t="n">
        <v>1.99124383435935</v>
      </c>
      <c r="F232" s="13" t="n">
        <v>17</v>
      </c>
      <c r="G232" s="13" t="n">
        <v>2615.3</v>
      </c>
      <c r="H232" s="13" t="n">
        <v>5207.7</v>
      </c>
    </row>
    <row r="233" customFormat="false" ht="12.6" hidden="false" customHeight="false" outlineLevel="0" collapsed="false">
      <c r="A233" s="12" t="s">
        <v>204</v>
      </c>
      <c r="B233" s="12" t="s">
        <v>243</v>
      </c>
      <c r="C233" s="13" t="n">
        <v>0.0988231744115872</v>
      </c>
      <c r="D233" s="13" t="n">
        <v>8.18271604938272</v>
      </c>
      <c r="E233" s="13" t="n">
        <v>0.122208811104406</v>
      </c>
      <c r="F233" s="13" t="n">
        <v>65.5</v>
      </c>
      <c r="G233" s="13" t="n">
        <v>662.8</v>
      </c>
      <c r="H233" s="13" t="n">
        <v>81</v>
      </c>
    </row>
    <row r="234" customFormat="false" ht="12.6" hidden="false" customHeight="false" outlineLevel="0" collapsed="false">
      <c r="A234" s="12" t="s">
        <v>204</v>
      </c>
      <c r="B234" s="12" t="s">
        <v>244</v>
      </c>
      <c r="C234" s="13" t="n">
        <v>0.527292576419214</v>
      </c>
      <c r="D234" s="13" t="n">
        <v>1.43348982785603</v>
      </c>
      <c r="E234" s="13" t="n">
        <v>0.697598253275109</v>
      </c>
      <c r="F234" s="13" t="n">
        <v>48.3</v>
      </c>
      <c r="G234" s="13" t="n">
        <v>91.6</v>
      </c>
      <c r="H234" s="13" t="n">
        <v>63.9</v>
      </c>
    </row>
    <row r="235" customFormat="false" ht="12.6" hidden="false" customHeight="false" outlineLevel="0" collapsed="false">
      <c r="A235" s="12" t="s">
        <v>204</v>
      </c>
      <c r="B235" s="12" t="s">
        <v>245</v>
      </c>
      <c r="C235" s="13" t="n">
        <v>3.11891999205877</v>
      </c>
      <c r="D235" s="13" t="n">
        <v>0.219605346912794</v>
      </c>
      <c r="E235" s="13" t="n">
        <v>0.32062380649268</v>
      </c>
      <c r="F235" s="13" t="n">
        <v>1571</v>
      </c>
      <c r="G235" s="13" t="n">
        <v>345</v>
      </c>
      <c r="H235" s="13" t="n">
        <v>503.7</v>
      </c>
    </row>
    <row r="236" customFormat="false" ht="12.6" hidden="false" customHeight="false" outlineLevel="0" collapsed="false">
      <c r="A236" s="12" t="s">
        <v>204</v>
      </c>
      <c r="B236" s="12" t="s">
        <v>246</v>
      </c>
      <c r="C236" s="13" t="n">
        <v>0.163012392755005</v>
      </c>
      <c r="D236" s="13" t="n">
        <v>1.88330341113106</v>
      </c>
      <c r="E236" s="13" t="n">
        <v>0.530981887511916</v>
      </c>
      <c r="F236" s="13" t="n">
        <v>85.5</v>
      </c>
      <c r="G236" s="13" t="n">
        <v>524.5</v>
      </c>
      <c r="H236" s="13" t="n">
        <v>278.5</v>
      </c>
    </row>
    <row r="237" customFormat="false" ht="12.6" hidden="false" customHeight="false" outlineLevel="0" collapsed="false">
      <c r="A237" s="12" t="s">
        <v>204</v>
      </c>
      <c r="B237" s="12" t="s">
        <v>247</v>
      </c>
      <c r="C237" s="13" t="n">
        <v>0.277139208173691</v>
      </c>
      <c r="D237" s="13" t="n">
        <v>3.60829493087558</v>
      </c>
      <c r="E237" s="13" t="n">
        <v>0.0555555555555556</v>
      </c>
      <c r="F237" s="13" t="n">
        <v>86.8</v>
      </c>
      <c r="G237" s="13" t="n">
        <v>313.2</v>
      </c>
      <c r="H237" s="13" t="n">
        <v>17.4</v>
      </c>
    </row>
    <row r="238" customFormat="false" ht="12.6" hidden="false" customHeight="false" outlineLevel="0" collapsed="false">
      <c r="A238" s="12" t="s">
        <v>204</v>
      </c>
      <c r="B238" s="12" t="s">
        <v>248</v>
      </c>
      <c r="C238" s="13" t="n">
        <v>1.54439252336449</v>
      </c>
      <c r="D238" s="13" t="n">
        <v>0.64750378214826</v>
      </c>
      <c r="E238" s="13" t="n">
        <v>0.451336359051941</v>
      </c>
      <c r="F238" s="13" t="n">
        <v>396.6</v>
      </c>
      <c r="G238" s="13" t="n">
        <v>256.8</v>
      </c>
      <c r="H238" s="13" t="n">
        <v>179</v>
      </c>
    </row>
    <row r="239" customFormat="false" ht="12.6" hidden="false" customHeight="false" outlineLevel="0" collapsed="false">
      <c r="A239" s="12" t="s">
        <v>204</v>
      </c>
      <c r="B239" s="12" t="s">
        <v>249</v>
      </c>
      <c r="C239" s="13" t="n">
        <v>0.0469700126461453</v>
      </c>
      <c r="D239" s="13" t="n">
        <v>1.82138854323864</v>
      </c>
      <c r="E239" s="13" t="n">
        <v>0.549031673506568</v>
      </c>
      <c r="F239" s="13" t="n">
        <v>969.4</v>
      </c>
      <c r="G239" s="13" t="n">
        <v>20638.7</v>
      </c>
      <c r="H239" s="13" t="n">
        <v>11331.3</v>
      </c>
    </row>
    <row r="240" customFormat="false" ht="12.6" hidden="false" customHeight="false" outlineLevel="0" collapsed="false">
      <c r="A240" s="12" t="s">
        <v>204</v>
      </c>
      <c r="B240" s="12" t="s">
        <v>250</v>
      </c>
      <c r="C240" s="13" t="n">
        <v>0.343478260869565</v>
      </c>
      <c r="D240" s="13" t="n">
        <v>2.91139240506329</v>
      </c>
      <c r="E240" s="13" t="n">
        <v>0.136231884057971</v>
      </c>
      <c r="F240" s="13" t="n">
        <v>71.1</v>
      </c>
      <c r="G240" s="13" t="n">
        <v>207</v>
      </c>
      <c r="H240" s="13" t="n">
        <v>28.2</v>
      </c>
    </row>
    <row r="241" customFormat="false" ht="12.6" hidden="false" customHeight="false" outlineLevel="0" collapsed="false">
      <c r="A241" s="12" t="s">
        <v>204</v>
      </c>
      <c r="B241" s="12" t="s">
        <v>251</v>
      </c>
      <c r="C241" s="13" t="n">
        <v>0.00947521865889213</v>
      </c>
      <c r="D241" s="13" t="n">
        <v>3.81582200247219</v>
      </c>
      <c r="E241" s="13" t="n">
        <v>0.262066731454487</v>
      </c>
      <c r="F241" s="13" t="n">
        <v>11.7</v>
      </c>
      <c r="G241" s="13" t="n">
        <v>1234.8</v>
      </c>
      <c r="H241" s="13" t="n">
        <v>323.6</v>
      </c>
    </row>
    <row r="242" customFormat="false" ht="12.6" hidden="false" customHeight="false" outlineLevel="0" collapsed="false">
      <c r="A242" s="12" t="s">
        <v>204</v>
      </c>
      <c r="B242" s="12" t="s">
        <v>252</v>
      </c>
      <c r="C242" s="13" t="n">
        <v>0.0071523619427811</v>
      </c>
      <c r="D242" s="13" t="n">
        <v>1.29332042594385</v>
      </c>
      <c r="E242" s="13" t="n">
        <v>0.773203592814371</v>
      </c>
      <c r="F242" s="13" t="n">
        <v>8.6</v>
      </c>
      <c r="G242" s="13" t="n">
        <v>1202.4</v>
      </c>
      <c r="H242" s="13" t="n">
        <v>929.7</v>
      </c>
    </row>
    <row r="243" customFormat="false" ht="12.6" hidden="false" customHeight="false" outlineLevel="0" collapsed="false">
      <c r="A243" s="12" t="s">
        <v>204</v>
      </c>
      <c r="B243" s="12" t="s">
        <v>253</v>
      </c>
      <c r="C243" s="13" t="n">
        <v>1.22229974881384</v>
      </c>
      <c r="D243" s="13" t="n">
        <v>0.81812992350725</v>
      </c>
      <c r="E243" s="13" t="n">
        <v>0.696883205845416</v>
      </c>
      <c r="F243" s="13" t="n">
        <v>1751.8</v>
      </c>
      <c r="G243" s="13" t="n">
        <v>1433.2</v>
      </c>
      <c r="H243" s="13" t="n">
        <v>1220.8</v>
      </c>
    </row>
    <row r="244" customFormat="false" ht="12.6" hidden="false" customHeight="false" outlineLevel="0" collapsed="false">
      <c r="A244" s="12" t="s">
        <v>204</v>
      </c>
      <c r="B244" s="12" t="s">
        <v>254</v>
      </c>
      <c r="C244" s="13" t="n">
        <v>0.0101441985244802</v>
      </c>
      <c r="D244" s="13" t="n">
        <v>2.81652892561983</v>
      </c>
      <c r="E244" s="13" t="n">
        <v>0.355046948356808</v>
      </c>
      <c r="F244" s="13" t="n">
        <v>48.4</v>
      </c>
      <c r="G244" s="13" t="n">
        <v>4771.2</v>
      </c>
      <c r="H244" s="13" t="n">
        <v>1694</v>
      </c>
    </row>
    <row r="245" customFormat="false" ht="12.6" hidden="false" customHeight="false" outlineLevel="0" collapsed="false">
      <c r="A245" s="12" t="s">
        <v>204</v>
      </c>
      <c r="B245" s="12" t="s">
        <v>255</v>
      </c>
      <c r="C245" s="13" t="n">
        <v>0.718219614240981</v>
      </c>
      <c r="D245" s="13" t="n">
        <v>1.32979914619637</v>
      </c>
      <c r="E245" s="13" t="n">
        <v>0.751993263689709</v>
      </c>
      <c r="F245" s="13" t="n">
        <v>5458.9</v>
      </c>
      <c r="G245" s="13" t="n">
        <v>7600.6</v>
      </c>
      <c r="H245" s="13" t="n">
        <v>5715.6</v>
      </c>
    </row>
    <row r="246" customFormat="false" ht="12.6" hidden="false" customHeight="false" outlineLevel="0" collapsed="false">
      <c r="A246" s="12" t="s">
        <v>204</v>
      </c>
      <c r="B246" s="12" t="s">
        <v>256</v>
      </c>
      <c r="C246" s="13" t="n">
        <v>0.0861141011840689</v>
      </c>
      <c r="D246" s="13" t="n">
        <v>1.71441753171857</v>
      </c>
      <c r="E246" s="13" t="n">
        <v>0.583288482238967</v>
      </c>
      <c r="F246" s="13" t="n">
        <v>64</v>
      </c>
      <c r="G246" s="13" t="n">
        <v>743.2</v>
      </c>
      <c r="H246" s="13" t="n">
        <v>433.5</v>
      </c>
    </row>
    <row r="247" customFormat="false" ht="12.6" hidden="false" customHeight="false" outlineLevel="0" collapsed="false">
      <c r="A247" s="12" t="s">
        <v>204</v>
      </c>
      <c r="B247" s="12" t="s">
        <v>257</v>
      </c>
      <c r="C247" s="13" t="n">
        <v>0.0577267837934744</v>
      </c>
      <c r="D247" s="13" t="n">
        <v>3.27732079905993</v>
      </c>
      <c r="E247" s="13" t="n">
        <v>0.305127285765507</v>
      </c>
      <c r="F247" s="13" t="n">
        <v>16.1</v>
      </c>
      <c r="G247" s="13" t="n">
        <v>278.9</v>
      </c>
      <c r="H247" s="13" t="n">
        <v>85.1</v>
      </c>
    </row>
    <row r="248" customFormat="false" ht="12.6" hidden="false" customHeight="false" outlineLevel="0" collapsed="false">
      <c r="A248" s="12" t="s">
        <v>204</v>
      </c>
      <c r="B248" s="12" t="s">
        <v>258</v>
      </c>
      <c r="C248" s="13" t="n">
        <v>0.00459818162817431</v>
      </c>
      <c r="D248" s="13" t="n">
        <v>10.8831390389537</v>
      </c>
      <c r="E248" s="13" t="n">
        <v>0.0918852544675515</v>
      </c>
      <c r="F248" s="13" t="n">
        <v>17.6</v>
      </c>
      <c r="G248" s="13" t="n">
        <v>3827.6</v>
      </c>
      <c r="H248" s="13" t="n">
        <v>351.7</v>
      </c>
    </row>
    <row r="249" customFormat="false" ht="12.6" hidden="false" customHeight="false" outlineLevel="0" collapsed="false">
      <c r="A249" s="12" t="s">
        <v>204</v>
      </c>
      <c r="B249" s="12" t="s">
        <v>259</v>
      </c>
      <c r="C249" s="13" t="n">
        <v>0.816140350877193</v>
      </c>
      <c r="D249" s="13" t="n">
        <v>1.11415168100078</v>
      </c>
      <c r="E249" s="13" t="n">
        <v>0.897543859649123</v>
      </c>
      <c r="F249" s="13" t="n">
        <v>116.3</v>
      </c>
      <c r="G249" s="13" t="n">
        <v>142.5</v>
      </c>
      <c r="H249" s="13" t="n">
        <v>127.9</v>
      </c>
    </row>
    <row r="250" customFormat="false" ht="12.6" hidden="false" customHeight="false" outlineLevel="0" collapsed="false">
      <c r="A250" s="12" t="s">
        <v>204</v>
      </c>
      <c r="B250" s="12" t="s">
        <v>260</v>
      </c>
      <c r="C250" s="13" t="n">
        <v>0.00489713188238379</v>
      </c>
      <c r="D250" s="13" t="n">
        <v>1.56861284656602</v>
      </c>
      <c r="E250" s="13" t="n">
        <v>0.637505935380538</v>
      </c>
      <c r="F250" s="13" t="n">
        <v>69.1</v>
      </c>
      <c r="G250" s="13" t="n">
        <v>14110.3</v>
      </c>
      <c r="H250" s="13" t="n">
        <v>8995.4</v>
      </c>
    </row>
    <row r="251" customFormat="false" ht="12.6" hidden="false" customHeight="false" outlineLevel="0" collapsed="false">
      <c r="A251" s="12" t="s">
        <v>204</v>
      </c>
      <c r="B251" s="12" t="s">
        <v>261</v>
      </c>
      <c r="C251" s="13" t="n">
        <v>0.696429490677347</v>
      </c>
      <c r="D251" s="13" t="n">
        <v>1.43589554059148</v>
      </c>
      <c r="E251" s="13" t="n">
        <v>0.602230023988716</v>
      </c>
      <c r="F251" s="13" t="n">
        <v>13528.7</v>
      </c>
      <c r="G251" s="13" t="n">
        <v>19425.8</v>
      </c>
      <c r="H251" s="13" t="n">
        <v>11698.8</v>
      </c>
    </row>
    <row r="252" customFormat="false" ht="12.6" hidden="false" customHeight="false" outlineLevel="0" collapsed="false">
      <c r="A252" s="12" t="s">
        <v>262</v>
      </c>
      <c r="B252" s="12" t="s">
        <v>263</v>
      </c>
      <c r="C252" s="13" t="n">
        <v>0.221210396509201</v>
      </c>
      <c r="D252" s="13" t="n">
        <v>1.00380879832413</v>
      </c>
      <c r="E252" s="13" t="n">
        <v>0.996205653576172</v>
      </c>
      <c r="F252" s="13" t="n">
        <v>116.6</v>
      </c>
      <c r="G252" s="13" t="n">
        <v>527.1</v>
      </c>
      <c r="H252" s="13" t="n">
        <v>525.1</v>
      </c>
    </row>
    <row r="253" customFormat="false" ht="12.6" hidden="false" customHeight="false" outlineLevel="0" collapsed="false">
      <c r="A253" s="12" t="s">
        <v>262</v>
      </c>
      <c r="B253" s="12" t="s">
        <v>264</v>
      </c>
      <c r="C253" s="13" t="n">
        <v>0.596239440457807</v>
      </c>
      <c r="D253" s="13" t="n">
        <v>0.704332818602961</v>
      </c>
      <c r="E253" s="13" t="n">
        <v>1.41978333763219</v>
      </c>
      <c r="F253" s="13" t="n">
        <v>656.4</v>
      </c>
      <c r="G253" s="13" t="n">
        <v>775.4</v>
      </c>
      <c r="H253" s="13" t="n">
        <v>1100.9</v>
      </c>
    </row>
    <row r="254" customFormat="false" ht="12.6" hidden="false" customHeight="false" outlineLevel="0" collapsed="false">
      <c r="A254" s="12" t="s">
        <v>262</v>
      </c>
      <c r="B254" s="12" t="s">
        <v>265</v>
      </c>
      <c r="C254" s="13" t="n">
        <v>0.619191919191919</v>
      </c>
      <c r="D254" s="13" t="n">
        <v>1.61500815660685</v>
      </c>
      <c r="E254" s="13" t="n">
        <v>0.163636363636364</v>
      </c>
      <c r="F254" s="13" t="n">
        <v>61.3</v>
      </c>
      <c r="G254" s="13" t="n">
        <v>99</v>
      </c>
      <c r="H254" s="13" t="n">
        <v>16.2</v>
      </c>
    </row>
    <row r="255" customFormat="false" ht="12.6" hidden="false" customHeight="false" outlineLevel="0" collapsed="false">
      <c r="A255" s="12" t="s">
        <v>262</v>
      </c>
      <c r="B255" s="12" t="s">
        <v>266</v>
      </c>
      <c r="C255" s="13" t="n">
        <v>0.247065101387407</v>
      </c>
      <c r="D255" s="13" t="n">
        <v>0.764496620419779</v>
      </c>
      <c r="E255" s="13" t="n">
        <v>1.30805025593299</v>
      </c>
      <c r="F255" s="13" t="n">
        <v>138.9</v>
      </c>
      <c r="G255" s="13" t="n">
        <v>429.8</v>
      </c>
      <c r="H255" s="13" t="n">
        <v>562.2</v>
      </c>
    </row>
    <row r="256" customFormat="false" ht="12.6" hidden="false" customHeight="false" outlineLevel="0" collapsed="false">
      <c r="A256" s="12" t="s">
        <v>262</v>
      </c>
      <c r="B256" s="12" t="s">
        <v>267</v>
      </c>
      <c r="C256" s="13" t="n">
        <v>0.303493871247949</v>
      </c>
      <c r="D256" s="13" t="n">
        <v>1.70383160664364</v>
      </c>
      <c r="E256" s="13" t="n">
        <v>0.586912460187241</v>
      </c>
      <c r="F256" s="13" t="n">
        <v>628.9</v>
      </c>
      <c r="G256" s="13" t="n">
        <v>2072.2</v>
      </c>
      <c r="H256" s="13" t="n">
        <v>1216.2</v>
      </c>
    </row>
    <row r="257" customFormat="false" ht="12.6" hidden="false" customHeight="false" outlineLevel="0" collapsed="false">
      <c r="A257" s="12" t="s">
        <v>262</v>
      </c>
      <c r="B257" s="12" t="s">
        <v>268</v>
      </c>
      <c r="C257" s="13" t="n">
        <v>2.14298146655923</v>
      </c>
      <c r="D257" s="13" t="n">
        <v>0.215263363715669</v>
      </c>
      <c r="E257" s="13" t="n">
        <v>0.466639593297837</v>
      </c>
      <c r="F257" s="13" t="n">
        <v>26594.4</v>
      </c>
      <c r="G257" s="13" t="n">
        <v>5724.8</v>
      </c>
      <c r="H257" s="13" t="n">
        <v>12410</v>
      </c>
    </row>
    <row r="258" customFormat="false" ht="12.6" hidden="false" customHeight="false" outlineLevel="0" collapsed="false">
      <c r="A258" s="12" t="s">
        <v>262</v>
      </c>
      <c r="B258" s="12" t="s">
        <v>269</v>
      </c>
      <c r="C258" s="13" t="n">
        <v>0.544499558140198</v>
      </c>
      <c r="D258" s="13" t="n">
        <v>0.770959833518629</v>
      </c>
      <c r="E258" s="13" t="n">
        <v>1.29708443491283</v>
      </c>
      <c r="F258" s="13" t="n">
        <v>3820.1</v>
      </c>
      <c r="G258" s="13" t="n">
        <v>5408.9</v>
      </c>
      <c r="H258" s="13" t="n">
        <v>7015.8</v>
      </c>
    </row>
    <row r="259" customFormat="false" ht="12.6" hidden="false" customHeight="false" outlineLevel="0" collapsed="false">
      <c r="A259" s="12" t="s">
        <v>262</v>
      </c>
      <c r="B259" s="12" t="s">
        <v>270</v>
      </c>
      <c r="C259" s="13" t="n">
        <v>0.0262342867553288</v>
      </c>
      <c r="D259" s="13" t="n">
        <v>5.94691224268689</v>
      </c>
      <c r="E259" s="13" t="n">
        <v>0.168154490799781</v>
      </c>
      <c r="F259" s="13" t="n">
        <v>14.4</v>
      </c>
      <c r="G259" s="13" t="n">
        <v>548.9</v>
      </c>
      <c r="H259" s="13" t="n">
        <v>92.3</v>
      </c>
    </row>
    <row r="260" customFormat="false" ht="12.6" hidden="false" customHeight="false" outlineLevel="0" collapsed="false">
      <c r="A260" s="12" t="s">
        <v>262</v>
      </c>
      <c r="B260" s="12" t="s">
        <v>271</v>
      </c>
      <c r="C260" s="13" t="n">
        <v>0.022929644208354</v>
      </c>
      <c r="D260" s="13" t="n">
        <v>0.150762410669928</v>
      </c>
      <c r="E260" s="13" t="n">
        <v>6.63295310519645</v>
      </c>
      <c r="F260" s="13" t="n">
        <v>60</v>
      </c>
      <c r="G260" s="13" t="n">
        <v>394.5</v>
      </c>
      <c r="H260" s="13" t="n">
        <v>2616.7</v>
      </c>
    </row>
    <row r="261" customFormat="false" ht="12.6" hidden="false" customHeight="false" outlineLevel="0" collapsed="false">
      <c r="A261" s="12" t="s">
        <v>262</v>
      </c>
      <c r="B261" s="12" t="s">
        <v>272</v>
      </c>
      <c r="C261" s="13" t="n">
        <v>0.686252743648611</v>
      </c>
      <c r="D261" s="13" t="n">
        <v>0.103716224739511</v>
      </c>
      <c r="E261" s="13" t="n">
        <v>1.45718907393111</v>
      </c>
      <c r="F261" s="13" t="n">
        <v>2720.1</v>
      </c>
      <c r="G261" s="13" t="n">
        <v>411.1</v>
      </c>
      <c r="H261" s="13" t="n">
        <v>3963.7</v>
      </c>
    </row>
    <row r="262" customFormat="false" ht="12.6" hidden="false" customHeight="false" outlineLevel="0" collapsed="false">
      <c r="A262" s="12" t="s">
        <v>262</v>
      </c>
      <c r="B262" s="12" t="s">
        <v>273</v>
      </c>
      <c r="C262" s="13" t="n">
        <v>0.121577862820135</v>
      </c>
      <c r="D262" s="13" t="n">
        <v>0.196055342949661</v>
      </c>
      <c r="E262" s="13" t="n">
        <v>5.1006006006006</v>
      </c>
      <c r="F262" s="13" t="n">
        <v>41.3</v>
      </c>
      <c r="G262" s="13" t="n">
        <v>66.6</v>
      </c>
      <c r="H262" s="13" t="n">
        <v>339.7</v>
      </c>
    </row>
    <row r="263" customFormat="false" ht="12.6" hidden="false" customHeight="false" outlineLevel="0" collapsed="false">
      <c r="A263" s="12" t="s">
        <v>262</v>
      </c>
      <c r="B263" s="12" t="s">
        <v>274</v>
      </c>
      <c r="C263" s="13" t="n">
        <v>0.310734463276836</v>
      </c>
      <c r="D263" s="13" t="n">
        <v>1.05988023952096</v>
      </c>
      <c r="E263" s="13" t="n">
        <v>0.943502824858757</v>
      </c>
      <c r="F263" s="13" t="n">
        <v>5.5</v>
      </c>
      <c r="G263" s="13" t="n">
        <v>17.7</v>
      </c>
      <c r="H263" s="13" t="n">
        <v>16.7</v>
      </c>
    </row>
    <row r="264" customFormat="false" ht="12.6" hidden="false" customHeight="false" outlineLevel="0" collapsed="false">
      <c r="A264" s="12" t="s">
        <v>262</v>
      </c>
      <c r="B264" s="12" t="s">
        <v>275</v>
      </c>
      <c r="C264" s="13" t="n">
        <v>0.890932213969165</v>
      </c>
      <c r="D264" s="13" t="n">
        <v>1.1224198477962</v>
      </c>
      <c r="E264" s="13" t="n">
        <v>0.888193620872605</v>
      </c>
      <c r="F264" s="13" t="n">
        <v>22837.8</v>
      </c>
      <c r="G264" s="13" t="n">
        <v>25633.6</v>
      </c>
      <c r="H264" s="13" t="n">
        <v>22767.6</v>
      </c>
    </row>
    <row r="265" customFormat="false" ht="12.6" hidden="false" customHeight="false" outlineLevel="0" collapsed="false">
      <c r="A265" s="12" t="s">
        <v>262</v>
      </c>
      <c r="B265" s="12" t="s">
        <v>276</v>
      </c>
      <c r="C265" s="13" t="n">
        <v>0.521031207598372</v>
      </c>
      <c r="D265" s="13" t="n">
        <v>1.91927083333333</v>
      </c>
      <c r="E265" s="13" t="n">
        <v>0.484396200814111</v>
      </c>
      <c r="F265" s="13" t="n">
        <v>38.4</v>
      </c>
      <c r="G265" s="13" t="n">
        <v>73.7</v>
      </c>
      <c r="H265" s="13" t="n">
        <v>35.7</v>
      </c>
    </row>
    <row r="266" customFormat="false" ht="12.6" hidden="false" customHeight="false" outlineLevel="0" collapsed="false">
      <c r="A266" s="12" t="s">
        <v>262</v>
      </c>
      <c r="B266" s="12" t="s">
        <v>277</v>
      </c>
      <c r="C266" s="13" t="n">
        <v>0.401891464542498</v>
      </c>
      <c r="D266" s="13" t="n">
        <v>0.402350905456607</v>
      </c>
      <c r="E266" s="13" t="n">
        <v>2.48539269189702</v>
      </c>
      <c r="F266" s="13" t="n">
        <v>6735.5</v>
      </c>
      <c r="G266" s="13" t="n">
        <v>6743.2</v>
      </c>
      <c r="H266" s="13" t="n">
        <v>16759.5</v>
      </c>
    </row>
    <row r="267" customFormat="false" ht="12.6" hidden="false" customHeight="false" outlineLevel="0" collapsed="false">
      <c r="A267" s="12" t="s">
        <v>262</v>
      </c>
      <c r="B267" s="12" t="s">
        <v>278</v>
      </c>
      <c r="C267" s="13" t="n">
        <v>4.49220028362605</v>
      </c>
      <c r="D267" s="13" t="n">
        <v>0.2226080621661</v>
      </c>
      <c r="E267" s="13" t="n">
        <v>0.0575522098105877</v>
      </c>
      <c r="F267" s="13" t="n">
        <v>4118</v>
      </c>
      <c r="G267" s="13" t="n">
        <v>916.7</v>
      </c>
      <c r="H267" s="13" t="n">
        <v>237</v>
      </c>
    </row>
    <row r="268" customFormat="false" ht="12.6" hidden="false" customHeight="false" outlineLevel="0" collapsed="false">
      <c r="A268" s="12" t="s">
        <v>262</v>
      </c>
      <c r="B268" s="12" t="s">
        <v>279</v>
      </c>
      <c r="C268" s="13" t="n">
        <v>1.5988826129666</v>
      </c>
      <c r="D268" s="13" t="n">
        <v>0.0480520378149647</v>
      </c>
      <c r="E268" s="13" t="n">
        <v>0.625436784345649</v>
      </c>
      <c r="F268" s="13" t="n">
        <v>13021.3</v>
      </c>
      <c r="G268" s="13" t="n">
        <v>625.7</v>
      </c>
      <c r="H268" s="13" t="n">
        <v>8144</v>
      </c>
    </row>
    <row r="269" customFormat="false" ht="12.6" hidden="false" customHeight="false" outlineLevel="0" collapsed="false">
      <c r="A269" s="12" t="s">
        <v>262</v>
      </c>
      <c r="B269" s="12" t="s">
        <v>280</v>
      </c>
      <c r="C269" s="13" t="n">
        <v>1.59252971137521</v>
      </c>
      <c r="D269" s="13" t="n">
        <v>0.627931769722815</v>
      </c>
      <c r="E269" s="13" t="n">
        <v>0.0735607675906184</v>
      </c>
      <c r="F269" s="13" t="n">
        <v>93.8</v>
      </c>
      <c r="G269" s="13" t="n">
        <v>58.9</v>
      </c>
      <c r="H269" s="13" t="n">
        <v>6.9</v>
      </c>
    </row>
    <row r="270" customFormat="false" ht="12.6" hidden="false" customHeight="false" outlineLevel="0" collapsed="false">
      <c r="A270" s="12" t="s">
        <v>262</v>
      </c>
      <c r="B270" s="12" t="s">
        <v>281</v>
      </c>
      <c r="C270" s="13" t="n">
        <v>0.971698882636001</v>
      </c>
      <c r="D270" s="13" t="n">
        <v>0.448943805562352</v>
      </c>
      <c r="E270" s="13" t="n">
        <v>1.02912539869062</v>
      </c>
      <c r="F270" s="13" t="n">
        <v>2382.8</v>
      </c>
      <c r="G270" s="13" t="n">
        <v>1100.9</v>
      </c>
      <c r="H270" s="13" t="n">
        <v>2452.2</v>
      </c>
    </row>
    <row r="271" customFormat="false" ht="12.6" hidden="false" customHeight="false" outlineLevel="0" collapsed="false">
      <c r="A271" s="12" t="s">
        <v>262</v>
      </c>
      <c r="B271" s="12" t="s">
        <v>282</v>
      </c>
      <c r="C271" s="13" t="n">
        <v>1.28513683290545</v>
      </c>
      <c r="D271" s="13" t="n">
        <v>0.77812725804395</v>
      </c>
      <c r="E271" s="13" t="n">
        <v>0.744293790113487</v>
      </c>
      <c r="F271" s="13" t="n">
        <v>2352.7</v>
      </c>
      <c r="G271" s="13" t="n">
        <v>1830.7</v>
      </c>
      <c r="H271" s="13" t="n">
        <v>1751.1</v>
      </c>
    </row>
    <row r="272" customFormat="false" ht="12.6" hidden="false" customHeight="false" outlineLevel="0" collapsed="false">
      <c r="A272" s="12" t="s">
        <v>262</v>
      </c>
      <c r="B272" s="12" t="s">
        <v>47</v>
      </c>
      <c r="C272" s="13" t="n">
        <v>4.37389215605069</v>
      </c>
      <c r="D272" s="13" t="n">
        <v>0.03884028330114</v>
      </c>
      <c r="E272" s="13" t="n">
        <v>0.228629322425482</v>
      </c>
      <c r="F272" s="13" t="n">
        <v>10561.2</v>
      </c>
      <c r="G272" s="13" t="n">
        <v>410.2</v>
      </c>
      <c r="H272" s="13" t="n">
        <v>2414.6</v>
      </c>
    </row>
    <row r="273" customFormat="false" ht="12.6" hidden="false" customHeight="false" outlineLevel="0" collapsed="false">
      <c r="A273" s="12" t="s">
        <v>262</v>
      </c>
      <c r="B273" s="12" t="s">
        <v>283</v>
      </c>
      <c r="C273" s="13" t="n">
        <v>0.180361544782251</v>
      </c>
      <c r="D273" s="13" t="n">
        <v>2.72259507829978</v>
      </c>
      <c r="E273" s="13" t="n">
        <v>0.367296631059984</v>
      </c>
      <c r="F273" s="13" t="n">
        <v>43.9</v>
      </c>
      <c r="G273" s="13" t="n">
        <v>243.4</v>
      </c>
      <c r="H273" s="13" t="n">
        <v>89.4</v>
      </c>
    </row>
    <row r="274" customFormat="false" ht="12.6" hidden="false" customHeight="false" outlineLevel="0" collapsed="false">
      <c r="A274" s="12" t="s">
        <v>262</v>
      </c>
      <c r="B274" s="12" t="s">
        <v>284</v>
      </c>
      <c r="C274" s="13" t="n">
        <v>0.084013382662725</v>
      </c>
      <c r="D274" s="13" t="n">
        <v>0.143863624294135</v>
      </c>
      <c r="E274" s="13" t="n">
        <v>6.95102743939953</v>
      </c>
      <c r="F274" s="13" t="n">
        <v>474.6</v>
      </c>
      <c r="G274" s="13" t="n">
        <v>812.7</v>
      </c>
      <c r="H274" s="13" t="n">
        <v>5649.1</v>
      </c>
    </row>
    <row r="275" customFormat="false" ht="12.6" hidden="false" customHeight="false" outlineLevel="0" collapsed="false">
      <c r="A275" s="12" t="s">
        <v>262</v>
      </c>
      <c r="B275" s="12" t="s">
        <v>285</v>
      </c>
      <c r="C275" s="13" t="n">
        <v>2.09513335166346</v>
      </c>
      <c r="D275" s="13" t="n">
        <v>0.217154105736783</v>
      </c>
      <c r="E275" s="13" t="n">
        <v>0.477296587926509</v>
      </c>
      <c r="F275" s="13" t="n">
        <v>5334</v>
      </c>
      <c r="G275" s="13" t="n">
        <v>1158.3</v>
      </c>
      <c r="H275" s="13" t="n">
        <v>2545.9</v>
      </c>
    </row>
    <row r="276" customFormat="false" ht="12.6" hidden="false" customHeight="false" outlineLevel="0" collapsed="false">
      <c r="A276" s="12" t="s">
        <v>262</v>
      </c>
      <c r="B276" s="12" t="s">
        <v>286</v>
      </c>
      <c r="C276" s="13" t="n">
        <v>0.965606190885641</v>
      </c>
      <c r="D276" s="13" t="n">
        <v>1.03561887800534</v>
      </c>
      <c r="E276" s="13" t="n">
        <v>0.417884780739467</v>
      </c>
      <c r="F276" s="13" t="n">
        <v>112.3</v>
      </c>
      <c r="G276" s="13" t="n">
        <v>116.3</v>
      </c>
      <c r="H276" s="13" t="n">
        <v>48.6</v>
      </c>
    </row>
    <row r="277" customFormat="false" ht="12.6" hidden="false" customHeight="false" outlineLevel="0" collapsed="false">
      <c r="A277" s="12" t="s">
        <v>262</v>
      </c>
      <c r="B277" s="12" t="s">
        <v>287</v>
      </c>
      <c r="C277" s="13" t="n">
        <v>0.728542914171657</v>
      </c>
      <c r="D277" s="13" t="n">
        <v>0.475049900199601</v>
      </c>
      <c r="E277" s="13" t="n">
        <v>1.37260273972603</v>
      </c>
      <c r="F277" s="13" t="n">
        <v>36.5</v>
      </c>
      <c r="G277" s="13" t="n">
        <v>23.8</v>
      </c>
      <c r="H277" s="13" t="n">
        <v>50.1</v>
      </c>
    </row>
    <row r="278" customFormat="false" ht="12.6" hidden="false" customHeight="false" outlineLevel="0" collapsed="false">
      <c r="A278" s="12" t="s">
        <v>262</v>
      </c>
      <c r="B278" s="12" t="s">
        <v>288</v>
      </c>
      <c r="C278" s="13" t="n">
        <v>0.366331392271043</v>
      </c>
      <c r="D278" s="13" t="n">
        <v>1.50517928286853</v>
      </c>
      <c r="E278" s="13" t="n">
        <v>0.664372683959767</v>
      </c>
      <c r="F278" s="13" t="n">
        <v>138.4</v>
      </c>
      <c r="G278" s="13" t="n">
        <v>377.8</v>
      </c>
      <c r="H278" s="13" t="n">
        <v>251</v>
      </c>
    </row>
    <row r="279" customFormat="false" ht="12.6" hidden="false" customHeight="false" outlineLevel="0" collapsed="false">
      <c r="A279" s="12" t="s">
        <v>262</v>
      </c>
      <c r="B279" s="12" t="s">
        <v>289</v>
      </c>
      <c r="C279" s="13" t="n">
        <v>15.01108033241</v>
      </c>
      <c r="D279" s="13" t="n">
        <v>0.0378667650858092</v>
      </c>
      <c r="E279" s="13" t="n">
        <v>0.0666174570954051</v>
      </c>
      <c r="F279" s="13" t="n">
        <v>2709.5</v>
      </c>
      <c r="G279" s="13" t="n">
        <v>102.6</v>
      </c>
      <c r="H279" s="13" t="n">
        <v>180.5</v>
      </c>
    </row>
    <row r="280" customFormat="false" ht="12.6" hidden="false" customHeight="false" outlineLevel="0" collapsed="false">
      <c r="A280" s="12" t="s">
        <v>262</v>
      </c>
      <c r="B280" s="12" t="s">
        <v>290</v>
      </c>
      <c r="C280" s="13" t="n">
        <v>0.740484429065744</v>
      </c>
      <c r="D280" s="13" t="n">
        <v>0.475893886966551</v>
      </c>
      <c r="E280" s="13" t="n">
        <v>1.35046728971963</v>
      </c>
      <c r="F280" s="13" t="n">
        <v>963</v>
      </c>
      <c r="G280" s="13" t="n">
        <v>618.9</v>
      </c>
      <c r="H280" s="13" t="n">
        <v>1300.5</v>
      </c>
    </row>
    <row r="281" customFormat="false" ht="12.6" hidden="false" customHeight="false" outlineLevel="0" collapsed="false">
      <c r="A281" s="12" t="s">
        <v>262</v>
      </c>
      <c r="B281" s="12" t="s">
        <v>291</v>
      </c>
      <c r="C281" s="13" t="n">
        <v>0.951086956521739</v>
      </c>
      <c r="D281" s="13" t="n">
        <v>1.05142857142857</v>
      </c>
      <c r="E281" s="13" t="n">
        <v>0.623188405797101</v>
      </c>
      <c r="F281" s="13" t="n">
        <v>52.5</v>
      </c>
      <c r="G281" s="13" t="n">
        <v>55.2</v>
      </c>
      <c r="H281" s="13" t="n">
        <v>34.4</v>
      </c>
    </row>
    <row r="282" customFormat="false" ht="12.6" hidden="false" customHeight="false" outlineLevel="0" collapsed="false">
      <c r="A282" s="12" t="s">
        <v>262</v>
      </c>
      <c r="B282" s="12" t="s">
        <v>292</v>
      </c>
      <c r="C282" s="13" t="n">
        <v>0.10924981791697</v>
      </c>
      <c r="D282" s="13" t="n">
        <v>1.79947575360419</v>
      </c>
      <c r="E282" s="13" t="n">
        <v>0.555717407137655</v>
      </c>
      <c r="F282" s="13" t="n">
        <v>15</v>
      </c>
      <c r="G282" s="13" t="n">
        <v>137.3</v>
      </c>
      <c r="H282" s="13" t="n">
        <v>76.3</v>
      </c>
    </row>
    <row r="283" customFormat="false" ht="12.6" hidden="false" customHeight="false" outlineLevel="0" collapsed="false">
      <c r="A283" s="12" t="s">
        <v>262</v>
      </c>
      <c r="B283" s="12" t="s">
        <v>293</v>
      </c>
      <c r="C283" s="13" t="n">
        <v>1.1219710027375</v>
      </c>
      <c r="D283" s="13" t="n">
        <v>0.865534068317369</v>
      </c>
      <c r="E283" s="13" t="n">
        <v>0.891288631845292</v>
      </c>
      <c r="F283" s="13" t="n">
        <v>1106.6</v>
      </c>
      <c r="G283" s="13" t="n">
        <v>957.8</v>
      </c>
      <c r="H283" s="13" t="n">
        <v>986.3</v>
      </c>
    </row>
    <row r="284" customFormat="false" ht="12.6" hidden="false" customHeight="false" outlineLevel="0" collapsed="false">
      <c r="A284" s="12" t="s">
        <v>262</v>
      </c>
      <c r="B284" s="12" t="s">
        <v>294</v>
      </c>
      <c r="C284" s="13" t="n">
        <v>0.319710857034867</v>
      </c>
      <c r="D284" s="13" t="n">
        <v>3.12782621545737</v>
      </c>
      <c r="E284" s="13" t="n">
        <v>0.111357838042143</v>
      </c>
      <c r="F284" s="13" t="n">
        <v>676.7</v>
      </c>
      <c r="G284" s="13" t="n">
        <v>2116.6</v>
      </c>
      <c r="H284" s="13" t="n">
        <v>235.7</v>
      </c>
    </row>
    <row r="285" customFormat="false" ht="12.6" hidden="false" customHeight="false" outlineLevel="0" collapsed="false">
      <c r="A285" s="12" t="s">
        <v>262</v>
      </c>
      <c r="B285" s="12" t="s">
        <v>295</v>
      </c>
      <c r="C285" s="13" t="n">
        <v>4.46301806588735</v>
      </c>
      <c r="D285" s="13" t="n">
        <v>0.0979355668262019</v>
      </c>
      <c r="E285" s="13" t="n">
        <v>0.224063623592161</v>
      </c>
      <c r="F285" s="13" t="n">
        <v>4199.7</v>
      </c>
      <c r="G285" s="13" t="n">
        <v>411.3</v>
      </c>
      <c r="H285" s="13" t="n">
        <v>941</v>
      </c>
    </row>
    <row r="286" customFormat="false" ht="12.6" hidden="false" customHeight="false" outlineLevel="0" collapsed="false">
      <c r="A286" s="12" t="s">
        <v>262</v>
      </c>
      <c r="B286" s="12" t="s">
        <v>296</v>
      </c>
      <c r="C286" s="13" t="n">
        <v>0.184849832248676</v>
      </c>
      <c r="D286" s="13" t="n">
        <v>0.503011439427624</v>
      </c>
      <c r="E286" s="13" t="n">
        <v>1.98802635808422</v>
      </c>
      <c r="F286" s="13" t="n">
        <v>457.3</v>
      </c>
      <c r="G286" s="13" t="n">
        <v>1244.4</v>
      </c>
      <c r="H286" s="13" t="n">
        <v>2473.9</v>
      </c>
    </row>
    <row r="287" customFormat="false" ht="12.6" hidden="false" customHeight="false" outlineLevel="0" collapsed="false">
      <c r="A287" s="12" t="s">
        <v>262</v>
      </c>
      <c r="B287" s="12" t="s">
        <v>297</v>
      </c>
      <c r="C287" s="13" t="n">
        <v>0.00221143005810424</v>
      </c>
      <c r="D287" s="13" t="n">
        <v>0.958242997138149</v>
      </c>
      <c r="E287" s="13" t="n">
        <v>1.04357663242681</v>
      </c>
      <c r="F287" s="13" t="n">
        <v>5.1</v>
      </c>
      <c r="G287" s="13" t="n">
        <v>2209.9</v>
      </c>
      <c r="H287" s="13" t="n">
        <v>2306.2</v>
      </c>
    </row>
    <row r="288" customFormat="false" ht="12.6" hidden="false" customHeight="false" outlineLevel="0" collapsed="false">
      <c r="A288" s="12" t="s">
        <v>262</v>
      </c>
      <c r="B288" s="12" t="s">
        <v>298</v>
      </c>
      <c r="C288" s="13" t="n">
        <v>0.00738294151933165</v>
      </c>
      <c r="D288" s="13" t="n">
        <v>0.812220711093841</v>
      </c>
      <c r="E288" s="13" t="n">
        <v>1.23119244109556</v>
      </c>
      <c r="F288" s="13" t="n">
        <v>7.6</v>
      </c>
      <c r="G288" s="13" t="n">
        <v>836.1</v>
      </c>
      <c r="H288" s="13" t="n">
        <v>1029.4</v>
      </c>
    </row>
    <row r="289" customFormat="false" ht="12.6" hidden="false" customHeight="false" outlineLevel="0" collapsed="false">
      <c r="A289" s="12" t="s">
        <v>262</v>
      </c>
      <c r="B289" s="12" t="s">
        <v>299</v>
      </c>
      <c r="C289" s="13" t="n">
        <v>0.636012861736334</v>
      </c>
      <c r="D289" s="13" t="n">
        <v>1.57229524772497</v>
      </c>
      <c r="E289" s="13" t="n">
        <v>0.522829581993569</v>
      </c>
      <c r="F289" s="13" t="n">
        <v>98.9</v>
      </c>
      <c r="G289" s="13" t="n">
        <v>155.5</v>
      </c>
      <c r="H289" s="13" t="n">
        <v>81.3</v>
      </c>
    </row>
    <row r="290" customFormat="false" ht="12.6" hidden="false" customHeight="false" outlineLevel="0" collapsed="false">
      <c r="A290" s="12" t="s">
        <v>262</v>
      </c>
      <c r="B290" s="12" t="s">
        <v>300</v>
      </c>
      <c r="C290" s="13" t="n">
        <v>0.937659116130296</v>
      </c>
      <c r="D290" s="13" t="n">
        <v>1.06648565859092</v>
      </c>
      <c r="E290" s="13" t="n">
        <v>0.676871858476402</v>
      </c>
      <c r="F290" s="13" t="n">
        <v>1436.4</v>
      </c>
      <c r="G290" s="13" t="n">
        <v>1531.9</v>
      </c>
      <c r="H290" s="13" t="n">
        <v>1036.9</v>
      </c>
    </row>
    <row r="291" customFormat="false" ht="12.6" hidden="false" customHeight="false" outlineLevel="0" collapsed="false">
      <c r="A291" s="12" t="s">
        <v>262</v>
      </c>
      <c r="B291" s="12" t="s">
        <v>185</v>
      </c>
      <c r="C291" s="13" t="n">
        <v>0.706472491909385</v>
      </c>
      <c r="D291" s="13" t="n">
        <v>0.517799352750809</v>
      </c>
      <c r="E291" s="13" t="n">
        <v>1.41548327989006</v>
      </c>
      <c r="F291" s="13" t="n">
        <v>218.3</v>
      </c>
      <c r="G291" s="13" t="n">
        <v>160</v>
      </c>
      <c r="H291" s="13" t="n">
        <v>309</v>
      </c>
    </row>
    <row r="292" customFormat="false" ht="12.6" hidden="false" customHeight="false" outlineLevel="0" collapsed="false">
      <c r="A292" s="12" t="s">
        <v>262</v>
      </c>
      <c r="B292" s="12" t="s">
        <v>301</v>
      </c>
      <c r="C292" s="13" t="n">
        <v>0.106195304903459</v>
      </c>
      <c r="D292" s="13" t="n">
        <v>0.10737602444784</v>
      </c>
      <c r="E292" s="13" t="n">
        <v>9.3130659767141</v>
      </c>
      <c r="F292" s="13" t="n">
        <v>152.9</v>
      </c>
      <c r="G292" s="13" t="n">
        <v>154.6</v>
      </c>
      <c r="H292" s="13" t="n">
        <v>1439.8</v>
      </c>
    </row>
    <row r="293" customFormat="false" ht="12.6" hidden="false" customHeight="false" outlineLevel="0" collapsed="false">
      <c r="A293" s="12" t="s">
        <v>262</v>
      </c>
      <c r="B293" s="12" t="s">
        <v>302</v>
      </c>
      <c r="C293" s="13" t="n">
        <v>0.763785790031814</v>
      </c>
      <c r="D293" s="13" t="n">
        <v>0.832449628844115</v>
      </c>
      <c r="E293" s="13" t="n">
        <v>1.20127388535032</v>
      </c>
      <c r="F293" s="13" t="n">
        <v>288.1</v>
      </c>
      <c r="G293" s="13" t="n">
        <v>314</v>
      </c>
      <c r="H293" s="13" t="n">
        <v>377.2</v>
      </c>
    </row>
    <row r="294" customFormat="false" ht="12.6" hidden="false" customHeight="false" outlineLevel="0" collapsed="false">
      <c r="A294" s="12" t="s">
        <v>262</v>
      </c>
      <c r="B294" s="12" t="s">
        <v>303</v>
      </c>
      <c r="C294" s="13" t="n">
        <v>0.556010069225928</v>
      </c>
      <c r="D294" s="13" t="n">
        <v>0.49685336689742</v>
      </c>
      <c r="E294" s="13" t="n">
        <v>1.7985285795133</v>
      </c>
      <c r="F294" s="13" t="n">
        <v>176.7</v>
      </c>
      <c r="G294" s="13" t="n">
        <v>157.9</v>
      </c>
      <c r="H294" s="13" t="n">
        <v>317.8</v>
      </c>
    </row>
    <row r="295" customFormat="false" ht="12.6" hidden="false" customHeight="false" outlineLevel="0" collapsed="false">
      <c r="A295" s="12" t="s">
        <v>262</v>
      </c>
      <c r="B295" s="12" t="s">
        <v>304</v>
      </c>
      <c r="C295" s="13" t="n">
        <v>1.71010190956763</v>
      </c>
      <c r="D295" s="13" t="n">
        <v>0.391026382781764</v>
      </c>
      <c r="E295" s="13" t="n">
        <v>0.584760472112937</v>
      </c>
      <c r="F295" s="13" t="n">
        <v>3456.8</v>
      </c>
      <c r="G295" s="13" t="n">
        <v>1351.7</v>
      </c>
      <c r="H295" s="13" t="n">
        <v>2021.4</v>
      </c>
    </row>
    <row r="296" customFormat="false" ht="12.6" hidden="false" customHeight="false" outlineLevel="0" collapsed="false">
      <c r="A296" s="12" t="s">
        <v>262</v>
      </c>
      <c r="B296" s="12" t="s">
        <v>305</v>
      </c>
      <c r="C296" s="13" t="n">
        <v>5.01547341701728</v>
      </c>
      <c r="D296" s="13" t="n">
        <v>0.13564198557959</v>
      </c>
      <c r="E296" s="13" t="n">
        <v>0.199382972823073</v>
      </c>
      <c r="F296" s="13" t="n">
        <v>14424</v>
      </c>
      <c r="G296" s="13" t="n">
        <v>1956.5</v>
      </c>
      <c r="H296" s="13" t="n">
        <v>2875.9</v>
      </c>
    </row>
    <row r="297" customFormat="false" ht="12.6" hidden="false" customHeight="false" outlineLevel="0" collapsed="false">
      <c r="A297" s="12" t="s">
        <v>262</v>
      </c>
      <c r="B297" s="12" t="s">
        <v>306</v>
      </c>
      <c r="C297" s="13" t="n">
        <v>0.0412805024314718</v>
      </c>
      <c r="D297" s="13" t="n">
        <v>0.126305689425824</v>
      </c>
      <c r="E297" s="13" t="n">
        <v>7.91729972375691</v>
      </c>
      <c r="F297" s="13" t="n">
        <v>189.3</v>
      </c>
      <c r="G297" s="13" t="n">
        <v>579.2</v>
      </c>
      <c r="H297" s="13" t="n">
        <v>4585.7</v>
      </c>
    </row>
    <row r="298" customFormat="false" ht="12.6" hidden="false" customHeight="false" outlineLevel="0" collapsed="false">
      <c r="A298" s="12" t="s">
        <v>262</v>
      </c>
      <c r="B298" s="12" t="s">
        <v>307</v>
      </c>
      <c r="C298" s="13" t="n">
        <v>11.3603635610031</v>
      </c>
      <c r="D298" s="13" t="n">
        <v>0.0158501403370696</v>
      </c>
      <c r="E298" s="13" t="n">
        <v>0.0880253518851034</v>
      </c>
      <c r="F298" s="13" t="n">
        <v>38371.9</v>
      </c>
      <c r="G298" s="13" t="n">
        <v>608.2</v>
      </c>
      <c r="H298" s="13" t="n">
        <v>3377.7</v>
      </c>
    </row>
    <row r="299" customFormat="false" ht="12.6" hidden="false" customHeight="false" outlineLevel="0" collapsed="false">
      <c r="A299" s="12" t="s">
        <v>262</v>
      </c>
      <c r="B299" s="12" t="s">
        <v>58</v>
      </c>
      <c r="C299" s="13" t="n">
        <v>0.0686714542190305</v>
      </c>
      <c r="D299" s="13" t="n">
        <v>0.809245960502693</v>
      </c>
      <c r="E299" s="13" t="n">
        <v>1.2357182473655</v>
      </c>
      <c r="F299" s="13" t="n">
        <v>15.3</v>
      </c>
      <c r="G299" s="13" t="n">
        <v>180.3</v>
      </c>
      <c r="H299" s="13" t="n">
        <v>222.8</v>
      </c>
    </row>
    <row r="300" customFormat="false" ht="12.6" hidden="false" customHeight="false" outlineLevel="0" collapsed="false">
      <c r="A300" s="12" t="s">
        <v>262</v>
      </c>
      <c r="B300" s="12" t="s">
        <v>308</v>
      </c>
      <c r="C300" s="13" t="n">
        <v>0.480038022813688</v>
      </c>
      <c r="D300" s="13" t="n">
        <v>2.07905138339921</v>
      </c>
      <c r="E300" s="13" t="n">
        <v>0.480988593155894</v>
      </c>
      <c r="F300" s="13" t="n">
        <v>50.5</v>
      </c>
      <c r="G300" s="13" t="n">
        <v>105.2</v>
      </c>
      <c r="H300" s="13" t="n">
        <v>50.6</v>
      </c>
    </row>
    <row r="301" customFormat="false" ht="12.6" hidden="false" customHeight="false" outlineLevel="0" collapsed="false">
      <c r="A301" s="12" t="s">
        <v>262</v>
      </c>
      <c r="B301" s="12" t="s">
        <v>309</v>
      </c>
      <c r="C301" s="13" t="n">
        <v>7.76080493940087</v>
      </c>
      <c r="D301" s="13" t="n">
        <v>0.0754243031410219</v>
      </c>
      <c r="E301" s="13" t="n">
        <v>0.128852613589487</v>
      </c>
      <c r="F301" s="13" t="n">
        <v>13575.2</v>
      </c>
      <c r="G301" s="13" t="n">
        <v>1023.9</v>
      </c>
      <c r="H301" s="13" t="n">
        <v>1749.2</v>
      </c>
    </row>
    <row r="302" customFormat="false" ht="12.6" hidden="false" customHeight="false" outlineLevel="0" collapsed="false">
      <c r="A302" s="12" t="s">
        <v>262</v>
      </c>
      <c r="B302" s="12" t="s">
        <v>310</v>
      </c>
      <c r="C302" s="13" t="n">
        <v>0.542825361512792</v>
      </c>
      <c r="D302" s="13" t="n">
        <v>1.8422131147541</v>
      </c>
      <c r="E302" s="13" t="n">
        <v>0.53559510567297</v>
      </c>
      <c r="F302" s="13" t="n">
        <v>97.6</v>
      </c>
      <c r="G302" s="13" t="n">
        <v>179.8</v>
      </c>
      <c r="H302" s="13" t="n">
        <v>96.3</v>
      </c>
    </row>
    <row r="303" customFormat="false" ht="12.6" hidden="false" customHeight="false" outlineLevel="0" collapsed="false">
      <c r="A303" s="12" t="s">
        <v>262</v>
      </c>
      <c r="B303" s="12" t="s">
        <v>311</v>
      </c>
      <c r="C303" s="13" t="n">
        <v>0.0257047901939564</v>
      </c>
      <c r="D303" s="13" t="n">
        <v>0.643748033188269</v>
      </c>
      <c r="E303" s="13" t="n">
        <v>1.55340280427318</v>
      </c>
      <c r="F303" s="13" t="n">
        <v>334.9</v>
      </c>
      <c r="G303" s="13" t="n">
        <v>8387.2</v>
      </c>
      <c r="H303" s="13" t="n">
        <v>13028.7</v>
      </c>
    </row>
    <row r="304" customFormat="false" ht="12.6" hidden="false" customHeight="false" outlineLevel="0" collapsed="false">
      <c r="A304" s="12" t="s">
        <v>262</v>
      </c>
      <c r="B304" s="12" t="s">
        <v>312</v>
      </c>
      <c r="C304" s="13" t="n">
        <v>1.4366886394679</v>
      </c>
      <c r="D304" s="13" t="n">
        <v>0.696045038937848</v>
      </c>
      <c r="E304" s="13" t="n">
        <v>0.624601114399564</v>
      </c>
      <c r="F304" s="13" t="n">
        <v>12096.2</v>
      </c>
      <c r="G304" s="13" t="n">
        <v>8419.5</v>
      </c>
      <c r="H304" s="13" t="n">
        <v>7555.3</v>
      </c>
    </row>
    <row r="305" customFormat="false" ht="12.6" hidden="false" customHeight="false" outlineLevel="0" collapsed="false">
      <c r="A305" s="12" t="s">
        <v>262</v>
      </c>
      <c r="B305" s="12" t="s">
        <v>313</v>
      </c>
      <c r="C305" s="13" t="n">
        <v>1.65989900931281</v>
      </c>
      <c r="D305" s="13" t="n">
        <v>0.370711887243292</v>
      </c>
      <c r="E305" s="13" t="n">
        <v>0.602446290039052</v>
      </c>
      <c r="F305" s="13" t="n">
        <v>19000.2</v>
      </c>
      <c r="G305" s="13" t="n">
        <v>7043.6</v>
      </c>
      <c r="H305" s="13" t="n">
        <v>11446.6</v>
      </c>
    </row>
    <row r="306" customFormat="false" ht="12.6" hidden="false" customHeight="false" outlineLevel="0" collapsed="false">
      <c r="A306" s="12" t="s">
        <v>262</v>
      </c>
      <c r="B306" s="12" t="s">
        <v>314</v>
      </c>
      <c r="C306" s="13" t="n">
        <v>1.23842592592593</v>
      </c>
      <c r="D306" s="13" t="n">
        <v>0.798130841121495</v>
      </c>
      <c r="E306" s="13" t="n">
        <v>0.807476635514019</v>
      </c>
      <c r="F306" s="13" t="n">
        <v>53.5</v>
      </c>
      <c r="G306" s="13" t="n">
        <v>42.7</v>
      </c>
      <c r="H306" s="13" t="n">
        <v>43.2</v>
      </c>
    </row>
    <row r="307" customFormat="false" ht="12.6" hidden="false" customHeight="false" outlineLevel="0" collapsed="false">
      <c r="A307" s="12" t="s">
        <v>262</v>
      </c>
      <c r="B307" s="12" t="s">
        <v>315</v>
      </c>
      <c r="C307" s="13" t="n">
        <v>1.84383688600556</v>
      </c>
      <c r="D307" s="13" t="n">
        <v>0.29454636843428</v>
      </c>
      <c r="E307" s="13" t="n">
        <v>0.542347323448103</v>
      </c>
      <c r="F307" s="13" t="n">
        <v>397.9</v>
      </c>
      <c r="G307" s="13" t="n">
        <v>117.2</v>
      </c>
      <c r="H307" s="13" t="n">
        <v>215.8</v>
      </c>
    </row>
    <row r="308" customFormat="false" ht="12.6" hidden="false" customHeight="false" outlineLevel="0" collapsed="false">
      <c r="A308" s="12" t="s">
        <v>262</v>
      </c>
      <c r="B308" s="12" t="s">
        <v>316</v>
      </c>
      <c r="C308" s="13" t="n">
        <v>0.110972256935766</v>
      </c>
      <c r="D308" s="13" t="n">
        <v>1.18583283935981</v>
      </c>
      <c r="E308" s="13" t="n">
        <v>0.843289177705574</v>
      </c>
      <c r="F308" s="13" t="n">
        <v>44.4</v>
      </c>
      <c r="G308" s="13" t="n">
        <v>400.1</v>
      </c>
      <c r="H308" s="13" t="n">
        <v>337.4</v>
      </c>
    </row>
    <row r="309" customFormat="false" ht="12.6" hidden="false" customHeight="false" outlineLevel="0" collapsed="false">
      <c r="A309" s="12" t="s">
        <v>262</v>
      </c>
      <c r="B309" s="12" t="s">
        <v>317</v>
      </c>
      <c r="C309" s="13" t="n">
        <v>1.0535698680416</v>
      </c>
      <c r="D309" s="13" t="n">
        <v>0.468480424684804</v>
      </c>
      <c r="E309" s="13" t="n">
        <v>0.94915394824154</v>
      </c>
      <c r="F309" s="13" t="n">
        <v>1205.6</v>
      </c>
      <c r="G309" s="13" t="n">
        <v>564.8</v>
      </c>
      <c r="H309" s="13" t="n">
        <v>1144.3</v>
      </c>
    </row>
    <row r="310" customFormat="false" ht="12.6" hidden="false" customHeight="false" outlineLevel="0" collapsed="false">
      <c r="A310" s="12" t="s">
        <v>262</v>
      </c>
      <c r="B310" s="12" t="s">
        <v>318</v>
      </c>
      <c r="C310" s="13" t="n">
        <v>0.248294679399727</v>
      </c>
      <c r="D310" s="13" t="n">
        <v>1.55516265912306</v>
      </c>
      <c r="E310" s="13" t="n">
        <v>0.643019554342883</v>
      </c>
      <c r="F310" s="13" t="n">
        <v>54.6</v>
      </c>
      <c r="G310" s="13" t="n">
        <v>219.9</v>
      </c>
      <c r="H310" s="13" t="n">
        <v>141.4</v>
      </c>
    </row>
  </sheetData>
  <mergeCells count="5">
    <mergeCell ref="A2:J2"/>
    <mergeCell ref="C16:E16"/>
    <mergeCell ref="F16:H16"/>
    <mergeCell ref="J18:M18"/>
    <mergeCell ref="K19:M19"/>
  </mergeCells>
  <conditionalFormatting sqref="C18:E310">
    <cfRule type="cellIs" priority="2" operator="greaterThanOrEqual" aboveAverage="0" equalAverage="0" bottom="0" percent="0" rank="0" text="" dxfId="0">
      <formula>1.5</formula>
    </cfRule>
    <cfRule type="cellIs" priority="3" operator="lessThan" aboveAverage="0" equalAverage="0" bottom="0" percent="0" rank="0" text="" dxfId="1">
      <formula>1.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74"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6-19T22:49:19Z</dcterms:created>
  <dc:creator/>
  <dc:description/>
  <dc:language>en-US</dc:language>
  <cp:lastModifiedBy>Yankner Lab</cp:lastModifiedBy>
  <cp:lastPrinted>2008-08-29T14:48:16Z</cp:lastPrinted>
  <dcterms:modified xsi:type="dcterms:W3CDTF">2008-08-29T14:49:00Z</dcterms:modified>
  <cp:revision>0</cp:revision>
  <dc:subject/>
  <dc:title/>
</cp:coreProperties>
</file>